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Qingy.S\Documents\Meta of acne\附件集-投稿\"/>
    </mc:Choice>
  </mc:AlternateContent>
  <xr:revisionPtr revIDLastSave="0" documentId="13_ncr:1_{4E5514A6-CCCE-4987-A3F6-FD3569EE0C7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267">
  <si>
    <t>Afzali 2010</t>
  </si>
  <si>
    <t>bojar 1994</t>
  </si>
  <si>
    <t>bouloc2017</t>
  </si>
  <si>
    <t>capitanio 2012</t>
  </si>
  <si>
    <t>charakida 2007</t>
  </si>
  <si>
    <t>chularojanamontri 2015</t>
  </si>
  <si>
    <t>hayashi 2018</t>
  </si>
  <si>
    <t>ito 2018</t>
  </si>
  <si>
    <t>jung 2014</t>
  </si>
  <si>
    <t>kaminaka 2014</t>
  </si>
  <si>
    <t>karsai 2010</t>
  </si>
  <si>
    <t>kawashima 2014</t>
  </si>
  <si>
    <t>kawashima 2015</t>
  </si>
  <si>
    <t>khodaeiani 2013</t>
  </si>
  <si>
    <t>kim 2017</t>
  </si>
  <si>
    <t>lekwuttikarn 2017</t>
  </si>
  <si>
    <t>lu 2016</t>
  </si>
  <si>
    <t>Lueangarun 2018</t>
  </si>
  <si>
    <t>marazzi  2002</t>
  </si>
  <si>
    <t>moftah 2016</t>
  </si>
  <si>
    <t>mohebbipour 2015</t>
  </si>
  <si>
    <t>moneib 2014</t>
  </si>
  <si>
    <t>NESTOR 2016</t>
  </si>
  <si>
    <t>nicklas 2018</t>
  </si>
  <si>
    <t>nikolis 2017</t>
  </si>
  <si>
    <t>orringer 2004</t>
  </si>
  <si>
    <t>pariser 2016</t>
  </si>
  <si>
    <t>poli 2005</t>
  </si>
  <si>
    <t>richter 2015</t>
  </si>
  <si>
    <t>rizer 2001</t>
  </si>
  <si>
    <t>Seaton 2003</t>
  </si>
  <si>
    <t>tan 2010</t>
  </si>
  <si>
    <t>thiboutot  2008</t>
  </si>
  <si>
    <t>thiboutot 2006</t>
  </si>
  <si>
    <t>Tirado-S anchez 2013</t>
  </si>
  <si>
    <t>wiegell 2006</t>
  </si>
  <si>
    <t>yin 2010</t>
  </si>
  <si>
    <t>Vehicle</t>
  </si>
  <si>
    <t>vehicle</t>
  </si>
  <si>
    <t>placebo</t>
    <phoneticPr fontId="1" type="noConversion"/>
  </si>
  <si>
    <t>Bissonnette 2009</t>
    <phoneticPr fontId="1" type="noConversion"/>
  </si>
  <si>
    <t>dreno 2011</t>
    <phoneticPr fontId="1" type="noConversion"/>
  </si>
  <si>
    <t>dreno 2014</t>
    <phoneticPr fontId="1" type="noConversion"/>
  </si>
  <si>
    <t xml:space="preserve">Placebo </t>
    <phoneticPr fontId="1" type="noConversion"/>
  </si>
  <si>
    <t>habbema 1989</t>
  </si>
  <si>
    <t>Hædersdal 2008</t>
    <phoneticPr fontId="1" type="noConversion"/>
  </si>
  <si>
    <t>hughes 1992</t>
    <phoneticPr fontId="1" type="noConversion"/>
  </si>
  <si>
    <t>placebo</t>
    <phoneticPr fontId="1" type="noConversion"/>
  </si>
  <si>
    <t>katsambas 1987</t>
    <phoneticPr fontId="1" type="noConversion"/>
  </si>
  <si>
    <t>untreated</t>
    <phoneticPr fontId="1" type="noConversion"/>
  </si>
  <si>
    <t>Poláková 2015</t>
    <phoneticPr fontId="1" type="noConversion"/>
  </si>
  <si>
    <t>BPO</t>
  </si>
  <si>
    <t>Thiboutot 2005</t>
    <phoneticPr fontId="1" type="noConversion"/>
  </si>
  <si>
    <t>Placebo</t>
    <phoneticPr fontId="1" type="noConversion"/>
  </si>
  <si>
    <t>glass 1999</t>
    <phoneticPr fontId="1" type="noConversion"/>
  </si>
  <si>
    <t>the control group</t>
  </si>
  <si>
    <t>akarsu 2011</t>
  </si>
  <si>
    <t>appiah 2017</t>
  </si>
  <si>
    <t>bissonnette 2016</t>
  </si>
  <si>
    <t>fonseca 1995</t>
  </si>
  <si>
    <t>vehicle control Jar</t>
    <phoneticPr fontId="1" type="noConversion"/>
  </si>
  <si>
    <t>vehicle control Park</t>
    <phoneticPr fontId="1" type="noConversion"/>
  </si>
  <si>
    <t>hajheydari 2013</t>
    <phoneticPr fontId="1" type="noConversion"/>
  </si>
  <si>
    <t>no treat</t>
    <phoneticPr fontId="1" type="noConversion"/>
  </si>
  <si>
    <t>NA</t>
    <phoneticPr fontId="1" type="noConversion"/>
  </si>
  <si>
    <t>Thiboutot 2016</t>
    <phoneticPr fontId="1" type="noConversion"/>
  </si>
  <si>
    <t>5%PDT minolaevulinic acid photodynamic therapy</t>
    <phoneticPr fontId="1" type="noConversion"/>
  </si>
  <si>
    <t>10%PDT minolaevulinic acid photodynamic therapy</t>
    <phoneticPr fontId="1" type="noConversion"/>
  </si>
  <si>
    <t>15%PDT minolaevulinic acid photodynamic therapy</t>
    <phoneticPr fontId="1" type="noConversion"/>
  </si>
  <si>
    <t>20%PDT minolaevulinic acid photodynamic therapy</t>
    <phoneticPr fontId="1" type="noConversion"/>
  </si>
  <si>
    <t>vehicle</t>
    <phoneticPr fontId="1" type="noConversion"/>
  </si>
  <si>
    <t>placebo</t>
    <phoneticPr fontId="1" type="noConversion"/>
  </si>
  <si>
    <t>BPO</t>
    <phoneticPr fontId="1" type="noConversion"/>
  </si>
  <si>
    <t>(TA+BPO)  Clindamycin phosphate+ Benzoyl peroxide</t>
    <phoneticPr fontId="1" type="noConversion"/>
  </si>
  <si>
    <t>(CP) salicylic acid peels</t>
    <phoneticPr fontId="1" type="noConversion"/>
  </si>
  <si>
    <t xml:space="preserve">vehicle control coconut oil </t>
    <phoneticPr fontId="1" type="noConversion"/>
  </si>
  <si>
    <t>(CP) lipophillic hydroxy acid derivative of salicylic acid</t>
    <phoneticPr fontId="1" type="noConversion"/>
  </si>
  <si>
    <t>(BPO) 5% benzoyl peroxide</t>
    <phoneticPr fontId="1" type="noConversion"/>
  </si>
  <si>
    <t>vehicle</t>
    <phoneticPr fontId="1" type="noConversion"/>
  </si>
  <si>
    <t>(TA) topical 4% w/v erythromycin alone</t>
    <phoneticPr fontId="1" type="noConversion"/>
  </si>
  <si>
    <t>(TR) adapalene gel</t>
    <phoneticPr fontId="1" type="noConversion"/>
  </si>
  <si>
    <t>(TR) adapalene gel with placebo</t>
    <phoneticPr fontId="1" type="noConversion"/>
  </si>
  <si>
    <t xml:space="preserve">(TA+BPO) Clindamycin Phosphate (1.2%)+Benzoyl Peroxide (3.75%) Aqueous Gel </t>
    <phoneticPr fontId="1" type="noConversion"/>
  </si>
  <si>
    <t xml:space="preserve"> vehicle control</t>
    <phoneticPr fontId="1" type="noConversion"/>
  </si>
  <si>
    <t>(OA) oral lymecycline 300 mg with a vehicle gel</t>
    <phoneticPr fontId="1" type="noConversion"/>
  </si>
  <si>
    <t>(TA) Clindamycin</t>
    <phoneticPr fontId="1" type="noConversion"/>
  </si>
  <si>
    <t xml:space="preserve">(TR) Tretinoin </t>
    <phoneticPr fontId="1" type="noConversion"/>
  </si>
  <si>
    <t xml:space="preserve">(TA+TR) clindamycin phosphate 1.2%/tretinoin 0.025% (Clin-RA) </t>
    <phoneticPr fontId="1" type="noConversion"/>
  </si>
  <si>
    <t>(TR) tretinoin</t>
    <phoneticPr fontId="1" type="noConversion"/>
  </si>
  <si>
    <t>(TA) Erythromycin lauryl sulphate</t>
    <phoneticPr fontId="1" type="noConversion"/>
  </si>
  <si>
    <t>(TA+TR) Erythromycin lauryl sulphate+ tretinoin</t>
    <phoneticPr fontId="1" type="noConversion"/>
  </si>
  <si>
    <t>(TR) Isotretinoin</t>
    <phoneticPr fontId="1" type="noConversion"/>
  </si>
  <si>
    <t>(TA) Erythromycin</t>
    <phoneticPr fontId="1" type="noConversion"/>
  </si>
  <si>
    <t>(TA) FMX101 The topical minocycline foam</t>
    <phoneticPr fontId="1" type="noConversion"/>
  </si>
  <si>
    <t xml:space="preserve">(TA) 2% erythromycin </t>
    <phoneticPr fontId="1" type="noConversion"/>
  </si>
  <si>
    <t>(LED) blue and red LED lights phototherapy</t>
    <phoneticPr fontId="1" type="noConversion"/>
  </si>
  <si>
    <t>(TR) Topical tretinoin + placebo</t>
    <phoneticPr fontId="1" type="noConversion"/>
  </si>
  <si>
    <t>(TR) 0.1% topical adapalene gel for 4 weeks</t>
    <phoneticPr fontId="1" type="noConversion"/>
  </si>
  <si>
    <t>(TR+OA) 0.1% topical adapalene gel + 600 mg oral faropenem for 2 weeks      followed by 0.1% topical adapalene gel alone for 2 weeks</t>
    <phoneticPr fontId="1" type="noConversion"/>
  </si>
  <si>
    <t>(TR+OA) 0.1% topical adapalene gel and 600 mg oral faropenem for 4 weeks</t>
    <phoneticPr fontId="1" type="noConversion"/>
  </si>
  <si>
    <t>(TA+BPO) clindamycin phosphate + benzoyl peroxide</t>
    <phoneticPr fontId="1" type="noConversion"/>
  </si>
  <si>
    <t>(TR) topical isotretinoin 0.05%</t>
    <phoneticPr fontId="1" type="noConversion"/>
  </si>
  <si>
    <t>(BPO) benzoyl peroxide gel 5%</t>
    <phoneticPr fontId="1" type="noConversion"/>
  </si>
  <si>
    <t>(TA+BPO) 3% Erythromycin/5% Benzoyl Peroxide</t>
    <phoneticPr fontId="1" type="noConversion"/>
  </si>
  <si>
    <t>vehicle control</t>
    <phoneticPr fontId="1" type="noConversion"/>
  </si>
  <si>
    <t>(CAM) omega-3 fatty acid</t>
    <phoneticPr fontId="1" type="noConversion"/>
  </si>
  <si>
    <t>(CAM) γ-linolenic acid (GLA)</t>
    <phoneticPr fontId="1" type="noConversion"/>
  </si>
  <si>
    <t>(CP) Glycolic Acid</t>
    <phoneticPr fontId="1" type="noConversion"/>
  </si>
  <si>
    <t>(TA+BPO) clindamycin+ benzoyl peroxide 5% hydrating gel</t>
    <phoneticPr fontId="1" type="noConversion"/>
  </si>
  <si>
    <t>(TA) Topical clindamycin phosphate</t>
    <phoneticPr fontId="1" type="noConversion"/>
  </si>
  <si>
    <t>(OA) oral tetracycline</t>
    <phoneticPr fontId="1" type="noConversion"/>
  </si>
  <si>
    <t>(BPO) Benzoyl peroxide</t>
    <phoneticPr fontId="1" type="noConversion"/>
  </si>
  <si>
    <t>(TA+BPO) CLNP/BPO 3%-QD</t>
    <phoneticPr fontId="1" type="noConversion"/>
  </si>
  <si>
    <t>(TA+BPO) CLNP/BPO 3%-BID</t>
    <phoneticPr fontId="1" type="noConversion"/>
  </si>
  <si>
    <t>(TA) CLNP-BID</t>
    <phoneticPr fontId="1" type="noConversion"/>
  </si>
  <si>
    <t>(TA) Clindamycin</t>
    <phoneticPr fontId="1" type="noConversion"/>
  </si>
  <si>
    <t>(TA) Clindamycin 1%</t>
    <phoneticPr fontId="1" type="noConversion"/>
  </si>
  <si>
    <t>(TN) topical Nicotinamide 4%</t>
    <phoneticPr fontId="1" type="noConversion"/>
  </si>
  <si>
    <t>(PDT) Daylight PDT</t>
    <phoneticPr fontId="1" type="noConversion"/>
  </si>
  <si>
    <t>(PDT) Daylight photodynamic therapy  with 1.5% 3-butenyl 5-aminolevulinate gel</t>
    <phoneticPr fontId="1" type="noConversion"/>
  </si>
  <si>
    <t>vehicle gel application group</t>
    <phoneticPr fontId="1" type="noConversion"/>
  </si>
  <si>
    <t xml:space="preserve">(TA+BPO) clindamycin phosphate plus benzoyl peroxide </t>
    <phoneticPr fontId="1" type="noConversion"/>
  </si>
  <si>
    <t>(TR) adapalene</t>
    <phoneticPr fontId="1" type="noConversion"/>
  </si>
  <si>
    <t>(TR) Tazarotene</t>
    <phoneticPr fontId="1" type="noConversion"/>
  </si>
  <si>
    <t>(OA) Minocycline Hydrochloride</t>
    <phoneticPr fontId="1" type="noConversion"/>
  </si>
  <si>
    <t>(TR+OA) Tazarotene+Minocycline Hydrochloride</t>
    <phoneticPr fontId="1" type="noConversion"/>
  </si>
  <si>
    <t>(TA+BPO) clindamycin +benzoyl peroxide</t>
    <phoneticPr fontId="1" type="noConversion"/>
  </si>
  <si>
    <t>(PDT) Photodynamic therapy</t>
    <phoneticPr fontId="1" type="noConversion"/>
  </si>
  <si>
    <t xml:space="preserve">(IPL) Intense Pulsed Light </t>
    <phoneticPr fontId="1" type="noConversion"/>
  </si>
  <si>
    <t>(LED) vehicle (Neutrogena)+ light therapy mask</t>
    <phoneticPr fontId="1" type="noConversion"/>
  </si>
  <si>
    <t>(BPO) benzoyl peroxide 2.5% (Neutrogena)</t>
    <phoneticPr fontId="1" type="noConversion"/>
  </si>
  <si>
    <t>(LED+MTCAM) light therapy mask + salicylic acid with retinol (Neutrogena)</t>
    <phoneticPr fontId="1" type="noConversion"/>
  </si>
  <si>
    <t>(MTCAM) Sunflower Group</t>
    <phoneticPr fontId="1" type="noConversion"/>
  </si>
  <si>
    <t>(PDT) aminolaevulinic acid photodynamic therapy</t>
    <phoneticPr fontId="1" type="noConversion"/>
  </si>
  <si>
    <t>(TR+OA) adapalene gel +oral doxycycline</t>
    <phoneticPr fontId="1" type="noConversion"/>
  </si>
  <si>
    <t>(LED) chromophore gel-assisted blue light phototherapy</t>
    <phoneticPr fontId="1" type="noConversion"/>
  </si>
  <si>
    <t>(lasers) Pulsed Dye Laser</t>
    <phoneticPr fontId="1" type="noConversion"/>
  </si>
  <si>
    <t>(TA) nadifloxacin 1%</t>
    <phoneticPr fontId="1" type="noConversion"/>
  </si>
  <si>
    <t>(MTCAM) Chloroxylenol and zinc oxide containing cream (Nels cream)</t>
    <phoneticPr fontId="1" type="noConversion"/>
  </si>
  <si>
    <t xml:space="preserve">(BPO) benzoyl peroxide </t>
    <phoneticPr fontId="1" type="noConversion"/>
  </si>
  <si>
    <t>(PDT) Photodynamic therapy with methyl aminolaevulinate</t>
    <phoneticPr fontId="1" type="noConversion"/>
  </si>
  <si>
    <t>(TR+MTCAM) adapalene+ BGM (bakuchiol, Ginkgo biloba extract, and mannitol)</t>
    <phoneticPr fontId="1" type="noConversion"/>
  </si>
  <si>
    <t>(TR) adapalene+vehicle cream</t>
    <phoneticPr fontId="1" type="noConversion"/>
  </si>
  <si>
    <t xml:space="preserve">(TA+BPO) Clindamycin + BPO </t>
    <phoneticPr fontId="1" type="noConversion"/>
  </si>
  <si>
    <t>(TA) Clindamycin Phosphate-QD</t>
    <phoneticPr fontId="2" type="noConversion"/>
  </si>
  <si>
    <t>(TA) Clindamycin Phosphate-BID</t>
    <phoneticPr fontId="2" type="noConversion"/>
  </si>
  <si>
    <t xml:space="preserve">Vehicle-QD </t>
    <phoneticPr fontId="2" type="noConversion"/>
  </si>
  <si>
    <t xml:space="preserve">Vehicle-BID </t>
    <phoneticPr fontId="2" type="noConversion"/>
  </si>
  <si>
    <t>(TA) Cleocin T-BID</t>
    <phoneticPr fontId="2" type="noConversion"/>
  </si>
  <si>
    <t xml:space="preserve">(CP) azelaic acid 20% (AzA) </t>
    <phoneticPr fontId="1" type="noConversion"/>
  </si>
  <si>
    <t>(lasers) Laser group</t>
    <phoneticPr fontId="1" type="noConversion"/>
  </si>
  <si>
    <t xml:space="preserve">Sham group </t>
    <phoneticPr fontId="1" type="noConversion"/>
  </si>
  <si>
    <t>(TR+BPO) Adapalene 0.3 %/Benzoyl PeroxideA/BPO 0.3 % gel</t>
    <phoneticPr fontId="1" type="noConversion"/>
  </si>
  <si>
    <t>(TR+BPO) Adapalene 0.1 %/Benzoyl A/BPO 0.1 %</t>
    <phoneticPr fontId="1" type="noConversion"/>
  </si>
  <si>
    <t>(BPO) benzoyl peroxide gel</t>
    <phoneticPr fontId="1" type="noConversion"/>
  </si>
  <si>
    <t>(TR) adapalene 0.1% gel</t>
    <phoneticPr fontId="1" type="noConversion"/>
  </si>
  <si>
    <t>(TR+BPO) Adapalene-BPO</t>
    <phoneticPr fontId="1" type="noConversion"/>
  </si>
  <si>
    <t>(TR) Adapalene</t>
    <phoneticPr fontId="1" type="noConversion"/>
  </si>
  <si>
    <t>(TA+BPO) erythromycin/benzoyl peroxide (EBP Park)</t>
    <phoneticPr fontId="1" type="noConversion"/>
  </si>
  <si>
    <t>(TA+BPO) erythromycin/benzoyl peroxide (EBP Jar)</t>
    <phoneticPr fontId="1" type="noConversion"/>
  </si>
  <si>
    <t xml:space="preserve">(TR+OA) Adapalene Gel and Doxycycline </t>
    <phoneticPr fontId="1" type="noConversion"/>
  </si>
  <si>
    <t>(OA) VEHICLE and Doxycycline</t>
    <phoneticPr fontId="1" type="noConversion"/>
  </si>
  <si>
    <t>(TR) Adapalene Gel 0.3%</t>
    <phoneticPr fontId="1" type="noConversion"/>
  </si>
  <si>
    <t>(TR) Adapalene Gel 0.1%</t>
    <phoneticPr fontId="1" type="noConversion"/>
  </si>
  <si>
    <t>(TA+BPO) Clindamycin-BPO</t>
    <phoneticPr fontId="1" type="noConversion"/>
  </si>
  <si>
    <t>(TA) Clindamycin phosphate</t>
    <phoneticPr fontId="1" type="noConversion"/>
  </si>
  <si>
    <t>(BPO) Benzoyl peroxide</t>
    <phoneticPr fontId="1" type="noConversion"/>
  </si>
  <si>
    <t>(TD) Dapsone Gel</t>
    <phoneticPr fontId="1" type="noConversion"/>
  </si>
  <si>
    <t>(TR) Adapalene 0.3%</t>
    <phoneticPr fontId="1" type="noConversion"/>
  </si>
  <si>
    <t>(TR) Adapalene 0.1%</t>
    <phoneticPr fontId="1" type="noConversion"/>
  </si>
  <si>
    <t>(TR) Tretinoin 0.05%</t>
    <phoneticPr fontId="1" type="noConversion"/>
  </si>
  <si>
    <t>(PDT) methyl aminolaevulinate-based photodynamic therapy</t>
    <phoneticPr fontId="1" type="noConversion"/>
  </si>
  <si>
    <t xml:space="preserve">(TA+BPO) clindamycin /benzoyl peroxide </t>
    <phoneticPr fontId="1" type="noConversion"/>
  </si>
  <si>
    <t xml:space="preserve">(TA) clindamycin </t>
    <phoneticPr fontId="1" type="noConversion"/>
  </si>
  <si>
    <t>(OA) minocycline</t>
    <phoneticPr fontId="1" type="noConversion"/>
  </si>
  <si>
    <t xml:space="preserve">(TA+TR) Clindamycin +adapalene </t>
    <phoneticPr fontId="1" type="noConversion"/>
  </si>
  <si>
    <t xml:space="preserve">(TS) 5% topical spironolactone gel </t>
    <phoneticPr fontId="1" type="noConversion"/>
  </si>
  <si>
    <t>(MTCAM) Eladi Keram Ayurvedic medicine</t>
    <phoneticPr fontId="1" type="noConversion"/>
  </si>
  <si>
    <t>(MTCAM) Olumacostat glasaretil, a novel topical sebum inhibitor</t>
    <phoneticPr fontId="1" type="noConversion"/>
  </si>
  <si>
    <t>(TA+MTCAM) topical 4% erythromycin with 1.2% zinc acetate</t>
    <phoneticPr fontId="1" type="noConversion"/>
  </si>
  <si>
    <t>(TR+BPO) Standard emollient + adapalene/benzoyl peroxide</t>
    <phoneticPr fontId="1" type="noConversion"/>
  </si>
  <si>
    <t>(MTCAM) a lotion containing triethyl citrate and ethyl linoleate</t>
    <phoneticPr fontId="1" type="noConversion"/>
  </si>
  <si>
    <t xml:space="preserve">(TR+MTCAM) adapalene gel with active formulation containing licochalcone A, L-carnitine and 1,2-decanediol </t>
    <phoneticPr fontId="1" type="noConversion"/>
  </si>
  <si>
    <t>(TA+MTCAM) 4% erythromycin and zinc combination</t>
    <phoneticPr fontId="1" type="noConversion"/>
  </si>
  <si>
    <t>(TR+MTCAM) Topical tretinoin + Aloe vera gel</t>
    <phoneticPr fontId="1" type="noConversion"/>
  </si>
  <si>
    <t>(TA+MTCAM) erythromycin plus zinc acetate</t>
    <phoneticPr fontId="1" type="noConversion"/>
  </si>
  <si>
    <t xml:space="preserve">(MTCAM) decaffeinated green tea extract </t>
    <phoneticPr fontId="1" type="noConversion"/>
  </si>
  <si>
    <t xml:space="preserve">(TA+BPO) nadifloxacin 1% +benzoyl peroxide </t>
    <phoneticPr fontId="1" type="noConversion"/>
  </si>
  <si>
    <t xml:space="preserve">(CP)  0.1% Retinaldehyde/6% Glycolic Acid Diacnéal </t>
    <phoneticPr fontId="1" type="noConversion"/>
  </si>
  <si>
    <t xml:space="preserve">(MTCAM) Zimade Muhasa </t>
    <phoneticPr fontId="1" type="noConversion"/>
  </si>
  <si>
    <t xml:space="preserve">(lasers) Long-pulsed dye laser </t>
    <phoneticPr fontId="1" type="noConversion"/>
  </si>
  <si>
    <t xml:space="preserve">(lasers+PDT) fractional laser-assisted DL-PDT group </t>
    <phoneticPr fontId="1" type="noConversion"/>
  </si>
  <si>
    <t>(lasers) 595-nm pulsed dye laser</t>
    <phoneticPr fontId="1" type="noConversion"/>
  </si>
  <si>
    <t>(lasers) erbium glass laser therapy</t>
    <phoneticPr fontId="1" type="noConversion"/>
  </si>
  <si>
    <t>alba 2016</t>
    <phoneticPr fontId="1" type="noConversion"/>
  </si>
  <si>
    <t>langner 2007 a</t>
    <phoneticPr fontId="1" type="noConversion"/>
  </si>
  <si>
    <t>langner 2007 b</t>
    <phoneticPr fontId="1" type="noConversion"/>
  </si>
  <si>
    <t>leyden 2006</t>
    <phoneticPr fontId="1" type="noConversion"/>
  </si>
  <si>
    <t>Tabasum 2014</t>
    <phoneticPr fontId="1" type="noConversion"/>
  </si>
  <si>
    <t>takigawa 2013</t>
    <phoneticPr fontId="1" type="noConversion"/>
  </si>
  <si>
    <t>thiboutot 2002</t>
    <phoneticPr fontId="1" type="noConversion"/>
  </si>
  <si>
    <t>(lasers+PDT) long-pulsed dye laser-assisted photodynamic therapy</t>
    <phoneticPr fontId="1" type="noConversion"/>
  </si>
  <si>
    <t xml:space="preserve">(TR+BPO+OA) adapalene-benzoyl peroxide gel + doxycycline </t>
    <phoneticPr fontId="1" type="noConversion"/>
  </si>
  <si>
    <t xml:space="preserve">(OA) Vehicle + doxycycline </t>
    <phoneticPr fontId="1" type="noConversion"/>
  </si>
  <si>
    <t>(MTCAM) zinc and an oligosaccharide derived from the seaw</t>
    <phoneticPr fontId="1" type="noConversion"/>
  </si>
  <si>
    <t>(TA+BPO+CP)  Salicylic acid +Clindamycin phosphate+ Benzoyl peroxide</t>
    <phoneticPr fontId="1" type="noConversion"/>
  </si>
  <si>
    <t>(TR+BPO+MTCAM) Normaderm + standard emollient+ adapalene/benzoyl peroxide</t>
    <phoneticPr fontId="1" type="noConversion"/>
  </si>
  <si>
    <t>(TR+BPO+OA) oral lymecycline 300 mg with adapalene 0.1%–BPO 2.5%</t>
    <phoneticPr fontId="1" type="noConversion"/>
  </si>
  <si>
    <t>(TA+TR) 0.05% isotretinoin and 2% erythromycin</t>
    <phoneticPr fontId="1" type="noConversion"/>
  </si>
  <si>
    <t>(TA+TR) Adapalene+ clindamycin phosphate</t>
    <phoneticPr fontId="1" type="noConversion"/>
  </si>
  <si>
    <t>(TA+TR+MTCAM) adapalene and topical antibiotics+ Keigairengyoto (KRT)</t>
    <phoneticPr fontId="1" type="noConversion"/>
  </si>
  <si>
    <t>(TA+TR) adapalene + topical antibiotics</t>
    <phoneticPr fontId="1" type="noConversion"/>
  </si>
  <si>
    <t>(BPO+MTCAM) 0.5% topical mangosteen +benzoyl peroxide</t>
    <phoneticPr fontId="1" type="noConversion"/>
  </si>
  <si>
    <t>(TA+TR) isotretinoin 0.1% and erythromycin 4%</t>
    <phoneticPr fontId="1" type="noConversion"/>
  </si>
  <si>
    <t>(TA+BPO) Benzoyl peroxide/erythromycin 3%</t>
    <phoneticPr fontId="1" type="noConversion"/>
  </si>
  <si>
    <t xml:space="preserve">(TA+BPO) benzoyl peroxide 3% and clindamycin1% </t>
    <phoneticPr fontId="1" type="noConversion"/>
  </si>
  <si>
    <t xml:space="preserve">(TA+TR) adapalene 0.1% gel plus nadifloxacin 1% cream </t>
    <phoneticPr fontId="1" type="noConversion"/>
  </si>
  <si>
    <t>(OA+PDT) photodynamic therapy + O minocycline</t>
    <phoneticPr fontId="1" type="noConversion"/>
  </si>
  <si>
    <t>COOK-BOLDEN 2015</t>
    <phoneticPr fontId="1" type="noConversion"/>
  </si>
  <si>
    <t>gold 2019</t>
    <phoneticPr fontId="1" type="noConversion"/>
  </si>
  <si>
    <t>hayashi 2011</t>
    <phoneticPr fontId="1" type="noConversion"/>
  </si>
  <si>
    <t>jones 2002</t>
    <phoneticPr fontId="1" type="noConversion"/>
  </si>
  <si>
    <t>(TA+BPO+Lasers) clindamycin benzoyl peroxide 5% hydrating gel (C⁄BPO) + laser</t>
    <phoneticPr fontId="1" type="noConversion"/>
  </si>
  <si>
    <t>kwon 2015</t>
    <phoneticPr fontId="1" type="noConversion"/>
  </si>
  <si>
    <t>ÖZGEN 2013</t>
    <phoneticPr fontId="1" type="noConversion"/>
  </si>
  <si>
    <t>papageorgiou 2000</t>
    <phoneticPr fontId="1" type="noConversion"/>
  </si>
  <si>
    <t>poulin 2011</t>
    <phoneticPr fontId="1" type="noConversion"/>
  </si>
  <si>
    <t>schaller 2016</t>
    <phoneticPr fontId="1" type="noConversion"/>
  </si>
  <si>
    <t>steingold 2016</t>
    <phoneticPr fontId="1" type="noConversion"/>
  </si>
  <si>
    <t>xu 2016</t>
    <phoneticPr fontId="1" type="noConversion"/>
  </si>
  <si>
    <t>xu 2017</t>
    <phoneticPr fontId="1" type="noConversion"/>
  </si>
  <si>
    <t>zhang 2004</t>
    <phoneticPr fontId="1" type="noConversion"/>
  </si>
  <si>
    <t xml:space="preserve">(TT) Tyrothricin 0.1% </t>
    <phoneticPr fontId="1" type="noConversion"/>
  </si>
  <si>
    <t>group 1</t>
    <phoneticPr fontId="1" type="noConversion"/>
  </si>
  <si>
    <t>group 2</t>
    <phoneticPr fontId="1" type="noConversion"/>
  </si>
  <si>
    <t>group 3</t>
    <phoneticPr fontId="1" type="noConversion"/>
  </si>
  <si>
    <t>group 4</t>
    <phoneticPr fontId="1" type="noConversion"/>
  </si>
  <si>
    <t>group 5</t>
    <phoneticPr fontId="1" type="noConversion"/>
  </si>
  <si>
    <t>study ID</t>
    <phoneticPr fontId="1" type="noConversion"/>
  </si>
  <si>
    <t>sample size 1</t>
    <phoneticPr fontId="1" type="noConversion"/>
  </si>
  <si>
    <t>sample size 2</t>
    <phoneticPr fontId="1" type="noConversion"/>
  </si>
  <si>
    <t>sample size 3</t>
    <phoneticPr fontId="1" type="noConversion"/>
  </si>
  <si>
    <t>sample size 4</t>
    <phoneticPr fontId="1" type="noConversion"/>
  </si>
  <si>
    <t>sample size 5</t>
    <phoneticPr fontId="1" type="noConversion"/>
  </si>
  <si>
    <t>non-inflammatory lesions</t>
    <phoneticPr fontId="1" type="noConversion"/>
  </si>
  <si>
    <t>inflammatory lesions</t>
  </si>
  <si>
    <t>SD 1</t>
    <phoneticPr fontId="1" type="noConversion"/>
  </si>
  <si>
    <t>MD 1</t>
    <phoneticPr fontId="1" type="noConversion"/>
  </si>
  <si>
    <t>MD 2</t>
    <phoneticPr fontId="1" type="noConversion"/>
  </si>
  <si>
    <t>SD 2</t>
    <phoneticPr fontId="1" type="noConversion"/>
  </si>
  <si>
    <t>MD 3</t>
    <phoneticPr fontId="1" type="noConversion"/>
  </si>
  <si>
    <t>SD 3</t>
    <phoneticPr fontId="1" type="noConversion"/>
  </si>
  <si>
    <t>MD 4</t>
    <phoneticPr fontId="1" type="noConversion"/>
  </si>
  <si>
    <t>SD 4</t>
    <phoneticPr fontId="1" type="noConversion"/>
  </si>
  <si>
    <t>MD 5</t>
    <phoneticPr fontId="1" type="noConversion"/>
  </si>
  <si>
    <t>SD 5</t>
    <phoneticPr fontId="1" type="noConversion"/>
  </si>
  <si>
    <t>adverse effects</t>
  </si>
  <si>
    <t>R 1</t>
    <phoneticPr fontId="1" type="noConversion"/>
  </si>
  <si>
    <t>N 1</t>
    <phoneticPr fontId="1" type="noConversion"/>
  </si>
  <si>
    <t>R 2</t>
    <phoneticPr fontId="1" type="noConversion"/>
  </si>
  <si>
    <t>N 2</t>
    <phoneticPr fontId="1" type="noConversion"/>
  </si>
  <si>
    <t>R 3</t>
    <phoneticPr fontId="1" type="noConversion"/>
  </si>
  <si>
    <t>N 3</t>
    <phoneticPr fontId="1" type="noConversion"/>
  </si>
  <si>
    <t>R 4</t>
    <phoneticPr fontId="1" type="noConversion"/>
  </si>
  <si>
    <t>N 4</t>
    <phoneticPr fontId="1" type="noConversion"/>
  </si>
  <si>
    <t>R 5</t>
    <phoneticPr fontId="1" type="noConversion"/>
  </si>
  <si>
    <t>N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等线"/>
      <family val="3"/>
      <charset val="134"/>
    </font>
    <font>
      <sz val="12"/>
      <color theme="1"/>
      <name val="等线"/>
      <family val="3"/>
      <charset val="134"/>
    </font>
    <font>
      <sz val="14"/>
      <name val="等线"/>
      <family val="3"/>
      <charset val="134"/>
    </font>
    <font>
      <sz val="14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3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3" fillId="3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horizontal="left" vertical="center" wrapText="1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Alignment="1">
      <alignment horizontal="left" vertical="center" wrapText="1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</cellXfs>
  <cellStyles count="1">
    <cellStyle name="常规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4"/>
  <sheetViews>
    <sheetView tabSelected="1" zoomScale="65" zoomScaleNormal="65" workbookViewId="0">
      <selection activeCell="A2" sqref="A2"/>
    </sheetView>
  </sheetViews>
  <sheetFormatPr defaultRowHeight="15.5" x14ac:dyDescent="0.25"/>
  <cols>
    <col min="1" max="1" width="19.08984375" style="2" customWidth="1"/>
    <col min="2" max="2" width="17.54296875" style="2" customWidth="1"/>
    <col min="3" max="3" width="18.6328125" style="2" customWidth="1"/>
    <col min="4" max="4" width="14" style="2" customWidth="1"/>
    <col min="5" max="5" width="12.1796875" style="2" customWidth="1"/>
    <col min="6" max="6" width="9.36328125" style="2" customWidth="1"/>
    <col min="7" max="7" width="11.6328125" style="4" customWidth="1"/>
    <col min="8" max="8" width="9.7265625" style="4" customWidth="1"/>
    <col min="9" max="9" width="10.6328125" style="4" customWidth="1"/>
    <col min="10" max="10" width="8.81640625" style="4" customWidth="1"/>
    <col min="11" max="11" width="8.54296875" style="4" customWidth="1"/>
    <col min="12" max="12" width="15.36328125" style="19" customWidth="1"/>
    <col min="13" max="14" width="8.6328125" style="6" customWidth="1"/>
    <col min="15" max="16" width="8.6328125" style="2" customWidth="1"/>
    <col min="17" max="17" width="8.453125" style="2" customWidth="1"/>
    <col min="18" max="18" width="8.6328125" style="2" customWidth="1"/>
    <col min="19" max="19" width="8.7265625" style="2" customWidth="1"/>
    <col min="20" max="20" width="7.6328125" style="2" customWidth="1"/>
    <col min="21" max="21" width="7.453125" style="2" customWidth="1"/>
    <col min="22" max="22" width="7" style="2" customWidth="1"/>
    <col min="23" max="23" width="15.453125" style="16" customWidth="1"/>
    <col min="24" max="33" width="8.6328125" style="2" customWidth="1"/>
    <col min="34" max="34" width="10" style="3" customWidth="1"/>
    <col min="35" max="16384" width="8.7265625" style="2"/>
  </cols>
  <sheetData>
    <row r="1" spans="1:44" s="22" customFormat="1" ht="58.5" customHeight="1" x14ac:dyDescent="0.25">
      <c r="A1" s="21" t="s">
        <v>238</v>
      </c>
      <c r="B1" s="21" t="s">
        <v>233</v>
      </c>
      <c r="C1" s="21" t="s">
        <v>234</v>
      </c>
      <c r="D1" s="21" t="s">
        <v>235</v>
      </c>
      <c r="E1" s="21" t="s">
        <v>236</v>
      </c>
      <c r="F1" s="21" t="s">
        <v>237</v>
      </c>
      <c r="G1" s="21" t="s">
        <v>239</v>
      </c>
      <c r="H1" s="21" t="s">
        <v>240</v>
      </c>
      <c r="I1" s="21" t="s">
        <v>241</v>
      </c>
      <c r="J1" s="21" t="s">
        <v>242</v>
      </c>
      <c r="K1" s="21" t="s">
        <v>243</v>
      </c>
      <c r="L1" s="23" t="s">
        <v>245</v>
      </c>
      <c r="M1" s="21" t="s">
        <v>247</v>
      </c>
      <c r="N1" s="21" t="s">
        <v>246</v>
      </c>
      <c r="O1" s="22" t="s">
        <v>248</v>
      </c>
      <c r="P1" s="22" t="s">
        <v>249</v>
      </c>
      <c r="Q1" s="22" t="s">
        <v>250</v>
      </c>
      <c r="R1" s="22" t="s">
        <v>251</v>
      </c>
      <c r="S1" s="22" t="s">
        <v>252</v>
      </c>
      <c r="T1" s="22" t="s">
        <v>253</v>
      </c>
      <c r="U1" s="22" t="s">
        <v>254</v>
      </c>
      <c r="V1" s="22" t="s">
        <v>255</v>
      </c>
      <c r="W1" s="25" t="s">
        <v>244</v>
      </c>
      <c r="X1" s="21" t="s">
        <v>247</v>
      </c>
      <c r="Y1" s="21" t="s">
        <v>246</v>
      </c>
      <c r="Z1" s="22" t="s">
        <v>248</v>
      </c>
      <c r="AA1" s="22" t="s">
        <v>249</v>
      </c>
      <c r="AB1" s="22" t="s">
        <v>250</v>
      </c>
      <c r="AC1" s="22" t="s">
        <v>251</v>
      </c>
      <c r="AD1" s="22" t="s">
        <v>252</v>
      </c>
      <c r="AE1" s="22" t="s">
        <v>253</v>
      </c>
      <c r="AF1" s="22" t="s">
        <v>254</v>
      </c>
      <c r="AG1" s="22" t="s">
        <v>255</v>
      </c>
      <c r="AH1" s="26" t="s">
        <v>256</v>
      </c>
      <c r="AI1" s="22" t="s">
        <v>257</v>
      </c>
      <c r="AJ1" s="22" t="s">
        <v>258</v>
      </c>
      <c r="AK1" s="22" t="s">
        <v>259</v>
      </c>
      <c r="AL1" s="22" t="s">
        <v>260</v>
      </c>
      <c r="AM1" s="22" t="s">
        <v>261</v>
      </c>
      <c r="AN1" s="22" t="s">
        <v>262</v>
      </c>
      <c r="AO1" s="22" t="s">
        <v>263</v>
      </c>
      <c r="AP1" s="22" t="s">
        <v>264</v>
      </c>
      <c r="AQ1" s="22" t="s">
        <v>265</v>
      </c>
      <c r="AR1" s="22" t="s">
        <v>266</v>
      </c>
    </row>
    <row r="2" spans="1:44" ht="53.5" customHeight="1" x14ac:dyDescent="0.25">
      <c r="A2" s="1" t="s">
        <v>0</v>
      </c>
      <c r="B2" s="1" t="s">
        <v>176</v>
      </c>
      <c r="C2" s="1" t="s">
        <v>39</v>
      </c>
      <c r="D2" s="1"/>
      <c r="E2" s="1"/>
      <c r="F2" s="1"/>
      <c r="G2" s="1">
        <v>32</v>
      </c>
      <c r="H2" s="1">
        <v>30</v>
      </c>
      <c r="L2" s="24"/>
      <c r="M2" s="2">
        <v>-7.47</v>
      </c>
      <c r="N2" s="2">
        <v>6.6372660034083308</v>
      </c>
      <c r="O2" s="2">
        <v>-2.12</v>
      </c>
      <c r="P2" s="2">
        <v>4.6447066645806601</v>
      </c>
      <c r="W2" s="25"/>
      <c r="X2" s="2">
        <v>-5.016</v>
      </c>
      <c r="Y2" s="2">
        <v>7.2445901770722481</v>
      </c>
      <c r="Z2" s="2">
        <v>-3.4899999999999993</v>
      </c>
      <c r="AA2" s="2">
        <v>8.9995104692167285</v>
      </c>
      <c r="AH2" s="26"/>
      <c r="AI2" s="2" t="s">
        <v>64</v>
      </c>
    </row>
    <row r="3" spans="1:44" ht="80" customHeight="1" x14ac:dyDescent="0.25">
      <c r="A3" s="1" t="s">
        <v>56</v>
      </c>
      <c r="B3" s="1" t="s">
        <v>205</v>
      </c>
      <c r="C3" s="1" t="s">
        <v>73</v>
      </c>
      <c r="D3" s="1"/>
      <c r="E3" s="1"/>
      <c r="F3" s="1"/>
      <c r="G3" s="2">
        <v>24</v>
      </c>
      <c r="H3" s="2">
        <v>25</v>
      </c>
      <c r="L3" s="24"/>
      <c r="M3" s="2">
        <v>-24</v>
      </c>
      <c r="N3" s="2">
        <v>9.1133528407496662</v>
      </c>
      <c r="O3" s="2">
        <v>-24</v>
      </c>
      <c r="P3" s="2">
        <v>8.6620782725625389</v>
      </c>
      <c r="W3" s="25"/>
      <c r="X3" s="2">
        <v>-57.5</v>
      </c>
      <c r="Y3" s="2">
        <v>21.065917971928023</v>
      </c>
      <c r="Z3" s="2">
        <v>-48</v>
      </c>
      <c r="AA3" s="2">
        <v>18.795363790041414</v>
      </c>
      <c r="AH3" s="26"/>
      <c r="AI3" s="2">
        <v>21</v>
      </c>
      <c r="AJ3" s="2">
        <v>24</v>
      </c>
      <c r="AK3" s="2">
        <v>17</v>
      </c>
      <c r="AL3" s="2">
        <v>25</v>
      </c>
    </row>
    <row r="4" spans="1:44" ht="62.5" customHeight="1" x14ac:dyDescent="0.25">
      <c r="A4" s="1" t="s">
        <v>194</v>
      </c>
      <c r="B4" s="1" t="s">
        <v>74</v>
      </c>
      <c r="C4" s="1" t="s">
        <v>95</v>
      </c>
      <c r="D4" s="1"/>
      <c r="E4" s="1"/>
      <c r="F4" s="1"/>
      <c r="G4" s="2">
        <v>11</v>
      </c>
      <c r="H4" s="2">
        <v>11</v>
      </c>
      <c r="L4" s="17"/>
      <c r="M4" s="2">
        <v>-13</v>
      </c>
      <c r="N4" s="2">
        <v>4.4839967443899367</v>
      </c>
      <c r="O4" s="2">
        <v>-21</v>
      </c>
      <c r="P4" s="2">
        <v>4.2739260789712281</v>
      </c>
      <c r="X4" s="2">
        <v>-18</v>
      </c>
      <c r="Y4" s="2">
        <v>7.810249675906654</v>
      </c>
      <c r="Z4" s="2">
        <v>-16</v>
      </c>
      <c r="AA4" s="2">
        <v>5.5677643628300215</v>
      </c>
      <c r="AI4" s="2" t="s">
        <v>64</v>
      </c>
    </row>
    <row r="5" spans="1:44" ht="60.5" customHeight="1" x14ac:dyDescent="0.25">
      <c r="A5" s="2" t="s">
        <v>57</v>
      </c>
      <c r="B5" s="1" t="s">
        <v>177</v>
      </c>
      <c r="C5" s="1" t="s">
        <v>75</v>
      </c>
      <c r="D5" s="1"/>
      <c r="E5" s="1"/>
      <c r="F5" s="1"/>
      <c r="G5" s="2">
        <v>10</v>
      </c>
      <c r="H5" s="2">
        <v>11</v>
      </c>
      <c r="L5" s="17"/>
      <c r="M5" s="2">
        <v>-7.5</v>
      </c>
      <c r="N5" s="2">
        <v>11.21</v>
      </c>
      <c r="O5" s="2">
        <v>-1.55</v>
      </c>
      <c r="P5" s="2">
        <v>8.99</v>
      </c>
      <c r="X5" s="2">
        <v>-16.3</v>
      </c>
      <c r="Y5" s="2">
        <v>18.73</v>
      </c>
      <c r="Z5" s="2">
        <v>-0.36</v>
      </c>
      <c r="AA5" s="2">
        <v>19.18</v>
      </c>
      <c r="AI5" s="2" t="s">
        <v>64</v>
      </c>
    </row>
    <row r="6" spans="1:44" ht="69" customHeight="1" x14ac:dyDescent="0.25">
      <c r="A6" s="5" t="s">
        <v>40</v>
      </c>
      <c r="B6" s="1" t="s">
        <v>76</v>
      </c>
      <c r="C6" s="1" t="s">
        <v>77</v>
      </c>
      <c r="G6" s="2">
        <v>32</v>
      </c>
      <c r="H6" s="2">
        <v>32</v>
      </c>
      <c r="L6" s="17"/>
      <c r="M6" s="6">
        <v>-11.37</v>
      </c>
      <c r="N6" s="6">
        <v>9.3700106723525138</v>
      </c>
      <c r="O6" s="2">
        <v>-12.899999999999999</v>
      </c>
      <c r="P6" s="2">
        <v>7.228326223960841</v>
      </c>
      <c r="X6" s="2">
        <v>-3.1499999999999986</v>
      </c>
      <c r="Y6" s="2">
        <v>11.309655167156954</v>
      </c>
      <c r="Z6" s="2">
        <v>-4.17</v>
      </c>
      <c r="AA6" s="2">
        <v>11.457909931571288</v>
      </c>
      <c r="AI6" s="2" t="s">
        <v>64</v>
      </c>
    </row>
    <row r="7" spans="1:44" ht="83" customHeight="1" x14ac:dyDescent="0.25">
      <c r="A7" s="1" t="s">
        <v>58</v>
      </c>
      <c r="B7" s="1" t="s">
        <v>178</v>
      </c>
      <c r="C7" s="1" t="s">
        <v>78</v>
      </c>
      <c r="D7" s="1"/>
      <c r="E7" s="1"/>
      <c r="F7" s="1"/>
      <c r="G7" s="2">
        <v>53</v>
      </c>
      <c r="H7" s="2">
        <v>55</v>
      </c>
      <c r="L7" s="17"/>
      <c r="M7" s="1">
        <v>-19.899999999999999</v>
      </c>
      <c r="N7" s="1">
        <v>19.3</v>
      </c>
      <c r="O7" s="1">
        <v>-11.2</v>
      </c>
      <c r="P7" s="1">
        <v>16.5</v>
      </c>
      <c r="X7" s="1">
        <v>-19.3</v>
      </c>
      <c r="Y7" s="1">
        <v>10.7</v>
      </c>
      <c r="Z7" s="1">
        <v>-13.3</v>
      </c>
      <c r="AA7" s="1">
        <v>10.1</v>
      </c>
      <c r="AI7" s="2">
        <v>32</v>
      </c>
      <c r="AJ7" s="2">
        <v>53</v>
      </c>
      <c r="AK7" s="2">
        <v>36</v>
      </c>
      <c r="AL7" s="2">
        <v>55</v>
      </c>
    </row>
    <row r="8" spans="1:44" ht="98" customHeight="1" x14ac:dyDescent="0.25">
      <c r="A8" s="1" t="s">
        <v>1</v>
      </c>
      <c r="B8" s="1" t="s">
        <v>179</v>
      </c>
      <c r="C8" s="1" t="s">
        <v>79</v>
      </c>
      <c r="D8" s="1"/>
      <c r="E8" s="1"/>
      <c r="F8" s="1"/>
      <c r="G8" s="1">
        <v>20</v>
      </c>
      <c r="H8" s="1">
        <v>25</v>
      </c>
      <c r="L8" s="17"/>
      <c r="M8" s="2">
        <v>-29.277999999999995</v>
      </c>
      <c r="N8" s="2">
        <v>19.760934214161928</v>
      </c>
      <c r="O8" s="2">
        <v>-29.429999999999996</v>
      </c>
      <c r="P8" s="2">
        <v>21.043301044366583</v>
      </c>
      <c r="X8" s="2">
        <v>-30.57</v>
      </c>
      <c r="Y8" s="2">
        <v>18.818421638662674</v>
      </c>
      <c r="Z8" s="2">
        <v>-23.929999999999996</v>
      </c>
      <c r="AA8" s="2">
        <v>21.757170696815635</v>
      </c>
      <c r="AI8" s="2" t="s">
        <v>64</v>
      </c>
    </row>
    <row r="9" spans="1:44" ht="114.5" customHeight="1" x14ac:dyDescent="0.25">
      <c r="A9" s="2" t="s">
        <v>2</v>
      </c>
      <c r="B9" s="1" t="s">
        <v>206</v>
      </c>
      <c r="C9" s="1" t="s">
        <v>180</v>
      </c>
      <c r="E9" s="1"/>
      <c r="F9" s="1"/>
      <c r="G9" s="1">
        <v>200</v>
      </c>
      <c r="H9" s="1">
        <v>100</v>
      </c>
      <c r="L9" s="17"/>
      <c r="M9" s="2">
        <v>-9.14</v>
      </c>
      <c r="N9" s="2">
        <v>10.362888334298908</v>
      </c>
      <c r="O9" s="2">
        <v>-8.0500000000000007</v>
      </c>
      <c r="P9" s="2">
        <v>11.669030114922036</v>
      </c>
      <c r="X9" s="2">
        <v>-7.232499999999999</v>
      </c>
      <c r="Y9" s="2">
        <v>24.557061152082468</v>
      </c>
      <c r="Z9" s="2">
        <v>-6.6</v>
      </c>
      <c r="AA9" s="2">
        <v>27.847234388762718</v>
      </c>
      <c r="AI9" s="2" t="s">
        <v>64</v>
      </c>
    </row>
    <row r="10" spans="1:44" ht="83" customHeight="1" x14ac:dyDescent="0.25">
      <c r="A10" s="1" t="s">
        <v>3</v>
      </c>
      <c r="B10" s="1" t="s">
        <v>204</v>
      </c>
      <c r="C10" s="1" t="s">
        <v>83</v>
      </c>
      <c r="D10" s="1"/>
      <c r="E10" s="1"/>
      <c r="F10" s="1"/>
      <c r="G10" s="1">
        <v>30</v>
      </c>
      <c r="H10" s="1">
        <v>30</v>
      </c>
      <c r="L10" s="17"/>
      <c r="M10" s="2">
        <v>-24.1</v>
      </c>
      <c r="N10" s="2">
        <v>5.29</v>
      </c>
      <c r="O10" s="2">
        <v>-22.3</v>
      </c>
      <c r="P10" s="2">
        <v>5.29</v>
      </c>
      <c r="X10" s="2">
        <v>-28.5</v>
      </c>
      <c r="Y10" s="2">
        <v>20.81</v>
      </c>
      <c r="Z10" s="2">
        <v>-20</v>
      </c>
      <c r="AA10" s="2">
        <v>20.95</v>
      </c>
      <c r="AI10" s="2" t="s">
        <v>64</v>
      </c>
    </row>
    <row r="11" spans="1:44" ht="92.5" customHeight="1" x14ac:dyDescent="0.25">
      <c r="A11" s="1" t="s">
        <v>4</v>
      </c>
      <c r="B11" s="1" t="s">
        <v>181</v>
      </c>
      <c r="C11" s="1" t="s">
        <v>39</v>
      </c>
      <c r="D11" s="1"/>
      <c r="E11" s="1"/>
      <c r="F11" s="1"/>
      <c r="G11" s="2">
        <v>20</v>
      </c>
      <c r="H11" s="1">
        <v>20</v>
      </c>
      <c r="L11" s="17"/>
      <c r="M11" s="2">
        <v>-10.5</v>
      </c>
      <c r="N11" s="2">
        <v>8</v>
      </c>
      <c r="O11" s="2">
        <v>8.5</v>
      </c>
      <c r="P11" s="2">
        <v>10.01</v>
      </c>
      <c r="X11" s="2">
        <v>-16.5</v>
      </c>
      <c r="Y11" s="2">
        <v>17.170000000000002</v>
      </c>
      <c r="Z11" s="2">
        <v>17</v>
      </c>
      <c r="AA11" s="2">
        <v>23.84</v>
      </c>
      <c r="AI11" s="2">
        <v>1</v>
      </c>
      <c r="AJ11" s="2">
        <v>20</v>
      </c>
      <c r="AK11" s="2">
        <v>0</v>
      </c>
      <c r="AL11" s="2">
        <v>20</v>
      </c>
    </row>
    <row r="12" spans="1:44" ht="77" customHeight="1" x14ac:dyDescent="0.25">
      <c r="A12" s="1" t="s">
        <v>5</v>
      </c>
      <c r="B12" s="1" t="s">
        <v>80</v>
      </c>
      <c r="C12" s="1" t="s">
        <v>182</v>
      </c>
      <c r="D12" s="1" t="s">
        <v>81</v>
      </c>
      <c r="E12" s="1"/>
      <c r="F12" s="1"/>
      <c r="G12" s="1">
        <v>40</v>
      </c>
      <c r="H12" s="1">
        <v>40</v>
      </c>
      <c r="I12" s="1">
        <v>40</v>
      </c>
      <c r="L12" s="17"/>
      <c r="M12" s="2">
        <v>-1</v>
      </c>
      <c r="N12" s="2">
        <v>3.9</v>
      </c>
      <c r="O12" s="2">
        <v>-1.4</v>
      </c>
      <c r="P12" s="2">
        <v>3.3</v>
      </c>
      <c r="Q12" s="2">
        <v>0.1</v>
      </c>
      <c r="R12" s="2">
        <v>2.6</v>
      </c>
      <c r="X12" s="2">
        <v>-6</v>
      </c>
      <c r="Y12" s="2">
        <v>48</v>
      </c>
      <c r="Z12" s="2">
        <v>-3.9</v>
      </c>
      <c r="AA12" s="2">
        <v>16.2</v>
      </c>
      <c r="AB12" s="2">
        <v>-0.8</v>
      </c>
      <c r="AC12" s="2">
        <v>37.299999999999997</v>
      </c>
      <c r="AI12" s="2" t="s">
        <v>64</v>
      </c>
    </row>
    <row r="13" spans="1:44" ht="102" customHeight="1" x14ac:dyDescent="0.25">
      <c r="A13" s="1" t="s">
        <v>218</v>
      </c>
      <c r="B13" s="1" t="s">
        <v>82</v>
      </c>
      <c r="C13" s="1" t="s">
        <v>38</v>
      </c>
      <c r="D13" s="1"/>
      <c r="E13" s="1"/>
      <c r="F13" s="1"/>
      <c r="G13" s="2">
        <v>155</v>
      </c>
      <c r="H13" s="2">
        <v>134</v>
      </c>
      <c r="L13" s="17"/>
      <c r="M13" s="2">
        <v>-16.59</v>
      </c>
      <c r="N13" s="2">
        <v>6.32</v>
      </c>
      <c r="O13" s="2">
        <v>-6.17</v>
      </c>
      <c r="P13" s="2">
        <v>6.38</v>
      </c>
      <c r="X13" s="2">
        <v>-20.55</v>
      </c>
      <c r="Y13" s="2">
        <v>19.899999999999999</v>
      </c>
      <c r="Z13" s="2">
        <v>-8.52</v>
      </c>
      <c r="AA13" s="2">
        <v>18.14</v>
      </c>
      <c r="AI13" s="2" t="s">
        <v>64</v>
      </c>
    </row>
    <row r="14" spans="1:44" ht="84" customHeight="1" x14ac:dyDescent="0.25">
      <c r="A14" s="1" t="s">
        <v>41</v>
      </c>
      <c r="B14" s="1" t="s">
        <v>207</v>
      </c>
      <c r="C14" s="1" t="s">
        <v>84</v>
      </c>
      <c r="D14" s="1"/>
      <c r="E14" s="1"/>
      <c r="F14" s="1"/>
      <c r="G14" s="2">
        <v>178</v>
      </c>
      <c r="H14" s="2">
        <v>174</v>
      </c>
      <c r="L14" s="17"/>
      <c r="M14" s="2">
        <v>-30.96</v>
      </c>
      <c r="N14" s="2">
        <v>19.5</v>
      </c>
      <c r="O14" s="2">
        <v>-27.26</v>
      </c>
      <c r="P14" s="2">
        <v>16.3</v>
      </c>
      <c r="X14" s="2">
        <v>-51.9</v>
      </c>
      <c r="Y14" s="2">
        <v>29.5</v>
      </c>
      <c r="Z14" s="2">
        <v>-35.380000000000003</v>
      </c>
      <c r="AA14" s="2">
        <v>27.3</v>
      </c>
      <c r="AI14" s="2">
        <v>16</v>
      </c>
      <c r="AJ14" s="2">
        <v>191</v>
      </c>
      <c r="AK14" s="2">
        <v>15</v>
      </c>
      <c r="AL14" s="2">
        <v>187</v>
      </c>
    </row>
    <row r="15" spans="1:44" ht="87" customHeight="1" x14ac:dyDescent="0.25">
      <c r="A15" s="1" t="s">
        <v>42</v>
      </c>
      <c r="B15" s="1" t="s">
        <v>87</v>
      </c>
      <c r="C15" s="1" t="s">
        <v>85</v>
      </c>
      <c r="D15" s="1" t="s">
        <v>86</v>
      </c>
      <c r="E15" s="2" t="s">
        <v>37</v>
      </c>
      <c r="G15" s="2">
        <v>1577</v>
      </c>
      <c r="H15" s="2">
        <v>1197</v>
      </c>
      <c r="I15" s="2">
        <v>710</v>
      </c>
      <c r="J15" s="2">
        <v>355</v>
      </c>
      <c r="L15" s="17"/>
      <c r="M15" s="2">
        <v>-18.256</v>
      </c>
      <c r="N15" s="2">
        <v>12.5</v>
      </c>
      <c r="O15" s="2">
        <v>-16.8</v>
      </c>
      <c r="P15" s="2">
        <v>11.5</v>
      </c>
      <c r="Q15" s="2">
        <v>-12.53</v>
      </c>
      <c r="R15" s="2">
        <v>12.25</v>
      </c>
      <c r="S15" s="2">
        <v>-8.7200000000000006</v>
      </c>
      <c r="T15" s="2">
        <v>8.5</v>
      </c>
      <c r="X15" s="2">
        <v>-22.7</v>
      </c>
      <c r="Y15" s="2">
        <v>31.75</v>
      </c>
      <c r="Z15" s="2">
        <v>-19.14</v>
      </c>
      <c r="AA15" s="2">
        <v>21.25</v>
      </c>
      <c r="AB15" s="2">
        <v>-16.41</v>
      </c>
      <c r="AC15" s="2">
        <v>28.75</v>
      </c>
      <c r="AD15" s="2">
        <v>-10.52</v>
      </c>
      <c r="AE15" s="2">
        <v>25.25</v>
      </c>
      <c r="AI15" s="2">
        <v>17</v>
      </c>
      <c r="AJ15" s="2">
        <v>1853</v>
      </c>
      <c r="AK15" s="2">
        <v>4</v>
      </c>
      <c r="AL15" s="2">
        <v>1428</v>
      </c>
      <c r="AM15" s="2">
        <v>7</v>
      </c>
      <c r="AN15" s="2">
        <v>846</v>
      </c>
      <c r="AO15" s="2">
        <v>2</v>
      </c>
      <c r="AP15" s="2">
        <v>423</v>
      </c>
    </row>
    <row r="16" spans="1:44" ht="79" customHeight="1" x14ac:dyDescent="0.25">
      <c r="A16" s="5" t="s">
        <v>59</v>
      </c>
      <c r="B16" s="1" t="s">
        <v>90</v>
      </c>
      <c r="C16" s="1" t="s">
        <v>89</v>
      </c>
      <c r="D16" s="1" t="s">
        <v>88</v>
      </c>
      <c r="E16" s="1"/>
      <c r="F16" s="1"/>
      <c r="G16" s="4">
        <v>92</v>
      </c>
      <c r="H16" s="4">
        <v>92</v>
      </c>
      <c r="I16" s="4">
        <v>88</v>
      </c>
      <c r="L16" s="17"/>
      <c r="M16" s="7" t="s">
        <v>64</v>
      </c>
      <c r="N16" s="7"/>
      <c r="X16" s="2" t="s">
        <v>64</v>
      </c>
      <c r="AI16" s="2">
        <v>42</v>
      </c>
      <c r="AJ16" s="2">
        <v>92</v>
      </c>
      <c r="AK16" s="2">
        <v>12</v>
      </c>
      <c r="AL16" s="2">
        <v>92</v>
      </c>
      <c r="AM16" s="2">
        <v>48</v>
      </c>
      <c r="AN16" s="2">
        <v>88</v>
      </c>
    </row>
    <row r="17" spans="1:42" s="13" customFormat="1" ht="62" customHeight="1" x14ac:dyDescent="0.25">
      <c r="A17" s="5" t="s">
        <v>54</v>
      </c>
      <c r="B17" s="1" t="s">
        <v>208</v>
      </c>
      <c r="C17" s="1" t="s">
        <v>43</v>
      </c>
      <c r="D17" s="1" t="s">
        <v>91</v>
      </c>
      <c r="E17" s="1" t="s">
        <v>92</v>
      </c>
      <c r="F17" s="8"/>
      <c r="G17" s="10">
        <v>40</v>
      </c>
      <c r="H17" s="10">
        <v>41</v>
      </c>
      <c r="I17" s="10">
        <v>40</v>
      </c>
      <c r="J17" s="10">
        <v>39</v>
      </c>
      <c r="K17" s="10"/>
      <c r="L17" s="18"/>
      <c r="M17" s="11" t="s">
        <v>64</v>
      </c>
      <c r="N17" s="11"/>
      <c r="O17" s="12"/>
      <c r="P17" s="12"/>
      <c r="Q17" s="12"/>
      <c r="R17" s="12"/>
      <c r="S17" s="12"/>
      <c r="T17" s="12"/>
      <c r="U17" s="12"/>
      <c r="V17" s="12"/>
      <c r="W17" s="20"/>
      <c r="X17" s="12" t="s">
        <v>64</v>
      </c>
      <c r="Y17" s="12"/>
      <c r="Z17" s="12"/>
      <c r="AA17" s="12"/>
      <c r="AB17" s="12"/>
      <c r="AC17" s="12"/>
      <c r="AD17" s="12"/>
      <c r="AE17" s="12"/>
      <c r="AF17" s="12"/>
      <c r="AG17" s="12"/>
      <c r="AH17" s="9"/>
      <c r="AI17" s="13">
        <v>10</v>
      </c>
      <c r="AJ17" s="13">
        <v>40</v>
      </c>
      <c r="AK17" s="13">
        <v>4</v>
      </c>
      <c r="AL17" s="13">
        <v>41</v>
      </c>
      <c r="AM17" s="13">
        <v>12</v>
      </c>
      <c r="AN17" s="13">
        <v>40</v>
      </c>
      <c r="AO17" s="13">
        <v>3</v>
      </c>
      <c r="AP17" s="13">
        <v>39</v>
      </c>
    </row>
    <row r="18" spans="1:42" ht="74" customHeight="1" x14ac:dyDescent="0.25">
      <c r="A18" s="1" t="s">
        <v>219</v>
      </c>
      <c r="B18" s="1" t="s">
        <v>93</v>
      </c>
      <c r="C18" s="1" t="s">
        <v>38</v>
      </c>
      <c r="D18" s="1"/>
      <c r="E18" s="1"/>
      <c r="F18" s="1"/>
      <c r="G18" s="2">
        <v>640</v>
      </c>
      <c r="H18" s="2">
        <v>321</v>
      </c>
      <c r="L18" s="17"/>
      <c r="M18" s="2">
        <v>-13.79</v>
      </c>
      <c r="N18" s="2">
        <v>7.5</v>
      </c>
      <c r="O18" s="2">
        <v>-10.94</v>
      </c>
      <c r="P18" s="2">
        <v>14</v>
      </c>
      <c r="X18" s="2">
        <v>-14.76</v>
      </c>
      <c r="Y18" s="2">
        <v>19.25</v>
      </c>
      <c r="Z18" s="2">
        <v>-8.64</v>
      </c>
      <c r="AA18" s="2">
        <v>19.75</v>
      </c>
      <c r="AI18" s="2">
        <v>162</v>
      </c>
      <c r="AJ18" s="2">
        <v>640</v>
      </c>
      <c r="AK18" s="2">
        <v>72</v>
      </c>
      <c r="AL18" s="2">
        <v>321</v>
      </c>
    </row>
    <row r="19" spans="1:42" ht="75" customHeight="1" x14ac:dyDescent="0.25">
      <c r="A19" s="1" t="s">
        <v>44</v>
      </c>
      <c r="B19" s="1" t="s">
        <v>183</v>
      </c>
      <c r="C19" s="1" t="s">
        <v>94</v>
      </c>
      <c r="G19" s="4">
        <v>61</v>
      </c>
      <c r="H19" s="4">
        <v>61</v>
      </c>
      <c r="L19" s="17"/>
      <c r="M19" s="7" t="s">
        <v>64</v>
      </c>
      <c r="N19" s="7"/>
      <c r="X19" s="2" t="s">
        <v>64</v>
      </c>
      <c r="AI19" s="2">
        <v>13</v>
      </c>
      <c r="AJ19" s="2">
        <v>61</v>
      </c>
      <c r="AK19" s="2">
        <v>8</v>
      </c>
      <c r="AL19" s="2">
        <v>61</v>
      </c>
    </row>
    <row r="20" spans="1:42" ht="83" customHeight="1" x14ac:dyDescent="0.25">
      <c r="A20" s="1" t="s">
        <v>45</v>
      </c>
      <c r="B20" s="1" t="s">
        <v>201</v>
      </c>
      <c r="C20" s="1" t="s">
        <v>190</v>
      </c>
      <c r="D20" s="1"/>
      <c r="E20" s="1"/>
      <c r="F20" s="1"/>
      <c r="G20" s="2">
        <v>15</v>
      </c>
      <c r="H20" s="1">
        <v>15</v>
      </c>
      <c r="L20" s="17"/>
      <c r="M20" s="2">
        <v>-17.5</v>
      </c>
      <c r="N20" s="2">
        <v>12.96</v>
      </c>
      <c r="O20" s="2">
        <v>-15</v>
      </c>
      <c r="P20" s="2">
        <v>14.35</v>
      </c>
      <c r="X20" s="2">
        <v>-18</v>
      </c>
      <c r="Y20" s="2">
        <v>10.18</v>
      </c>
      <c r="Z20" s="2">
        <v>-12</v>
      </c>
      <c r="AA20" s="2">
        <v>11.5</v>
      </c>
      <c r="AI20" s="2" t="s">
        <v>64</v>
      </c>
    </row>
    <row r="21" spans="1:42" ht="71" customHeight="1" x14ac:dyDescent="0.25">
      <c r="A21" s="1" t="s">
        <v>62</v>
      </c>
      <c r="B21" s="1" t="s">
        <v>184</v>
      </c>
      <c r="C21" s="1" t="s">
        <v>96</v>
      </c>
      <c r="D21" s="1"/>
      <c r="E21" s="1"/>
      <c r="F21" s="1"/>
      <c r="G21" s="4">
        <v>37</v>
      </c>
      <c r="H21" s="4">
        <v>38</v>
      </c>
      <c r="L21" s="17"/>
      <c r="M21" s="7" t="s">
        <v>64</v>
      </c>
      <c r="N21" s="7"/>
      <c r="X21" s="2" t="s">
        <v>64</v>
      </c>
      <c r="AI21" s="2">
        <v>24</v>
      </c>
      <c r="AJ21" s="2">
        <v>37</v>
      </c>
      <c r="AK21" s="2">
        <v>23</v>
      </c>
      <c r="AL21" s="2">
        <v>38</v>
      </c>
    </row>
    <row r="22" spans="1:42" ht="130" customHeight="1" x14ac:dyDescent="0.25">
      <c r="A22" s="2" t="s">
        <v>220</v>
      </c>
      <c r="B22" s="1" t="s">
        <v>97</v>
      </c>
      <c r="C22" s="1" t="s">
        <v>98</v>
      </c>
      <c r="D22" s="1" t="s">
        <v>99</v>
      </c>
      <c r="E22" s="1"/>
      <c r="F22" s="1"/>
      <c r="G22" s="2">
        <v>49</v>
      </c>
      <c r="H22" s="2">
        <v>48</v>
      </c>
      <c r="I22" s="2">
        <v>52</v>
      </c>
      <c r="L22" s="17"/>
      <c r="M22" s="2">
        <v>-7.57</v>
      </c>
      <c r="N22" s="2">
        <v>14.75</v>
      </c>
      <c r="O22" s="2">
        <v>-8.8699999999999992</v>
      </c>
      <c r="P22" s="2">
        <v>14.5</v>
      </c>
      <c r="Q22" s="2">
        <v>-11.39</v>
      </c>
      <c r="R22" s="2">
        <v>13</v>
      </c>
      <c r="X22" s="2">
        <v>-8.0399999999999991</v>
      </c>
      <c r="Y22" s="2">
        <v>24.75</v>
      </c>
      <c r="Z22" s="2">
        <v>-5.99</v>
      </c>
      <c r="AA22" s="2">
        <v>38.25</v>
      </c>
      <c r="AB22" s="2">
        <v>-6.8</v>
      </c>
      <c r="AC22" s="2">
        <v>25.5</v>
      </c>
      <c r="AI22" s="2">
        <v>5</v>
      </c>
      <c r="AJ22" s="2">
        <v>52</v>
      </c>
      <c r="AK22" s="2">
        <v>10</v>
      </c>
      <c r="AL22" s="2">
        <v>54</v>
      </c>
      <c r="AM22" s="2">
        <v>9</v>
      </c>
      <c r="AN22" s="2">
        <v>52</v>
      </c>
    </row>
    <row r="23" spans="1:42" ht="87" customHeight="1" x14ac:dyDescent="0.25">
      <c r="A23" s="2" t="s">
        <v>6</v>
      </c>
      <c r="B23" s="1" t="s">
        <v>100</v>
      </c>
      <c r="C23" s="1" t="s">
        <v>209</v>
      </c>
      <c r="E23" s="1"/>
      <c r="F23" s="1"/>
      <c r="G23" s="2">
        <v>164</v>
      </c>
      <c r="H23" s="2">
        <v>169</v>
      </c>
      <c r="L23" s="17"/>
      <c r="M23" s="1">
        <v>-27.2</v>
      </c>
      <c r="N23" s="1">
        <v>11.02</v>
      </c>
      <c r="O23" s="1">
        <v>-25.6</v>
      </c>
      <c r="P23" s="1">
        <v>11.71</v>
      </c>
      <c r="X23" s="1">
        <v>-53.5</v>
      </c>
      <c r="Y23" s="1">
        <v>28.4</v>
      </c>
      <c r="Z23" s="1">
        <v>-52.5</v>
      </c>
      <c r="AA23" s="1">
        <v>31.46</v>
      </c>
      <c r="AI23" s="2">
        <v>29</v>
      </c>
      <c r="AJ23" s="2">
        <v>172</v>
      </c>
      <c r="AK23" s="2">
        <v>65</v>
      </c>
      <c r="AL23" s="2">
        <v>177</v>
      </c>
    </row>
    <row r="24" spans="1:42" ht="66" customHeight="1" x14ac:dyDescent="0.25">
      <c r="A24" s="2" t="s">
        <v>46</v>
      </c>
      <c r="B24" s="1" t="s">
        <v>101</v>
      </c>
      <c r="C24" s="1" t="s">
        <v>102</v>
      </c>
      <c r="D24" s="1" t="s">
        <v>71</v>
      </c>
      <c r="E24" s="1"/>
      <c r="F24" s="1"/>
      <c r="G24" s="4">
        <v>25</v>
      </c>
      <c r="H24" s="4">
        <v>26</v>
      </c>
      <c r="I24" s="4">
        <v>26</v>
      </c>
      <c r="L24" s="17"/>
      <c r="M24" s="7">
        <v>-13.140000000000004</v>
      </c>
      <c r="N24" s="7">
        <v>18.480351156153951</v>
      </c>
      <c r="O24" s="2">
        <v>-23.49</v>
      </c>
      <c r="P24" s="2">
        <v>25.604741176945481</v>
      </c>
      <c r="Q24" s="2">
        <v>4.3599999999999994</v>
      </c>
      <c r="R24" s="2">
        <v>38.333610842838389</v>
      </c>
      <c r="X24" s="2">
        <v>-21.960000000000004</v>
      </c>
      <c r="Y24" s="2">
        <v>20.211408102179945</v>
      </c>
      <c r="Z24" s="2">
        <v>-24.79</v>
      </c>
      <c r="AA24" s="2">
        <v>18.799742534604974</v>
      </c>
      <c r="AB24" s="2">
        <v>2.8499999999999943</v>
      </c>
      <c r="AC24" s="2">
        <v>34.764376158398534</v>
      </c>
      <c r="AI24" s="2" t="s">
        <v>64</v>
      </c>
    </row>
    <row r="25" spans="1:42" ht="103" customHeight="1" x14ac:dyDescent="0.25">
      <c r="A25" s="2" t="s">
        <v>7</v>
      </c>
      <c r="B25" s="1" t="s">
        <v>210</v>
      </c>
      <c r="C25" s="1" t="s">
        <v>211</v>
      </c>
      <c r="E25" s="1"/>
      <c r="F25" s="1"/>
      <c r="G25" s="4">
        <v>28</v>
      </c>
      <c r="H25" s="4">
        <v>24</v>
      </c>
      <c r="L25" s="17"/>
      <c r="M25" s="1">
        <v>-10.130000000000001</v>
      </c>
      <c r="N25" s="1">
        <v>5.389938589675058</v>
      </c>
      <c r="O25" s="1">
        <v>-7.05</v>
      </c>
      <c r="P25" s="1">
        <v>7.7084666622468623</v>
      </c>
      <c r="X25" s="1">
        <v>-8.56</v>
      </c>
      <c r="Y25" s="1">
        <v>13.088008776364077</v>
      </c>
      <c r="Z25" s="1">
        <v>-5.8</v>
      </c>
      <c r="AA25" s="1">
        <v>10.313478437506939</v>
      </c>
      <c r="AI25" s="2" t="s">
        <v>64</v>
      </c>
    </row>
    <row r="26" spans="1:42" ht="57" customHeight="1" x14ac:dyDescent="0.25">
      <c r="A26" s="2" t="s">
        <v>221</v>
      </c>
      <c r="B26" s="1" t="s">
        <v>103</v>
      </c>
      <c r="C26" s="1" t="s">
        <v>104</v>
      </c>
      <c r="D26" s="1"/>
      <c r="E26" s="1"/>
      <c r="F26" s="1"/>
      <c r="G26" s="2">
        <v>112</v>
      </c>
      <c r="H26" s="2">
        <v>111</v>
      </c>
      <c r="L26" s="17"/>
      <c r="M26" s="2">
        <v>-16.5</v>
      </c>
      <c r="N26" s="2">
        <v>15.7</v>
      </c>
      <c r="O26" s="2">
        <v>-9.6</v>
      </c>
      <c r="P26" s="2">
        <v>11.7</v>
      </c>
      <c r="X26" s="2">
        <v>-15.2</v>
      </c>
      <c r="Y26" s="2">
        <v>26</v>
      </c>
      <c r="Z26" s="2">
        <v>-13.3</v>
      </c>
      <c r="AA26" s="2">
        <v>21.4</v>
      </c>
      <c r="AI26" s="2">
        <v>19</v>
      </c>
      <c r="AJ26" s="2">
        <v>112</v>
      </c>
      <c r="AK26" s="2">
        <v>10</v>
      </c>
      <c r="AL26" s="2">
        <v>111</v>
      </c>
    </row>
    <row r="27" spans="1:42" ht="56.5" customHeight="1" x14ac:dyDescent="0.25">
      <c r="A27" s="2" t="s">
        <v>8</v>
      </c>
      <c r="B27" s="1" t="s">
        <v>105</v>
      </c>
      <c r="C27" s="1" t="s">
        <v>106</v>
      </c>
      <c r="D27" s="1" t="s">
        <v>55</v>
      </c>
      <c r="E27" s="1"/>
      <c r="F27" s="1"/>
      <c r="G27" s="4">
        <v>15</v>
      </c>
      <c r="H27" s="4">
        <v>15</v>
      </c>
      <c r="I27" s="4">
        <v>15</v>
      </c>
      <c r="L27" s="17"/>
      <c r="M27" s="2">
        <v>-4.3</v>
      </c>
      <c r="N27" s="2">
        <v>3.3</v>
      </c>
      <c r="O27" s="2">
        <v>-3.2</v>
      </c>
      <c r="P27" s="2">
        <v>4.6399999999999997</v>
      </c>
      <c r="Q27" s="2">
        <v>0.3</v>
      </c>
      <c r="R27" s="2">
        <v>5.5</v>
      </c>
      <c r="X27" s="2">
        <v>-4.5999999999999996</v>
      </c>
      <c r="Y27" s="2">
        <v>8.7799999999999994</v>
      </c>
      <c r="Z27" s="2">
        <v>-3.6</v>
      </c>
      <c r="AA27" s="2">
        <v>7.87</v>
      </c>
      <c r="AB27" s="2">
        <v>0.2</v>
      </c>
      <c r="AC27" s="2">
        <v>9.1999999999999993</v>
      </c>
      <c r="AI27" s="2">
        <v>3</v>
      </c>
      <c r="AJ27" s="2">
        <v>15</v>
      </c>
      <c r="AK27" s="2">
        <v>1</v>
      </c>
      <c r="AL27" s="2">
        <v>15</v>
      </c>
      <c r="AM27" s="2">
        <v>0</v>
      </c>
      <c r="AN27" s="2">
        <v>15</v>
      </c>
    </row>
    <row r="28" spans="1:42" ht="55" customHeight="1" x14ac:dyDescent="0.25">
      <c r="A28" s="1" t="s">
        <v>9</v>
      </c>
      <c r="B28" s="1" t="s">
        <v>107</v>
      </c>
      <c r="C28" s="2" t="s">
        <v>47</v>
      </c>
      <c r="G28" s="4">
        <v>25</v>
      </c>
      <c r="H28" s="4">
        <v>25</v>
      </c>
      <c r="L28" s="17"/>
      <c r="M28" s="2">
        <v>-10.350000000000001</v>
      </c>
      <c r="N28" s="2">
        <v>1.4000000000000001</v>
      </c>
      <c r="O28" s="2">
        <v>-4.83</v>
      </c>
      <c r="P28" s="2">
        <v>1.3548892943705768</v>
      </c>
      <c r="X28" s="2">
        <v>-9.5399999999999991</v>
      </c>
      <c r="Y28" s="2">
        <v>0.79018985060553648</v>
      </c>
      <c r="Z28" s="2">
        <v>-4.57</v>
      </c>
      <c r="AA28" s="2">
        <v>1.0535653752852738</v>
      </c>
      <c r="AI28" s="2" t="s">
        <v>64</v>
      </c>
    </row>
    <row r="29" spans="1:42" ht="83.5" customHeight="1" x14ac:dyDescent="0.25">
      <c r="A29" s="2" t="s">
        <v>10</v>
      </c>
      <c r="B29" s="1" t="s">
        <v>108</v>
      </c>
      <c r="C29" s="1" t="s">
        <v>222</v>
      </c>
      <c r="D29" s="1"/>
      <c r="E29" s="1"/>
      <c r="F29" s="1"/>
      <c r="G29" s="1">
        <v>29</v>
      </c>
      <c r="H29" s="1">
        <v>41</v>
      </c>
      <c r="L29" s="17"/>
      <c r="M29" s="2">
        <v>-12.96</v>
      </c>
      <c r="N29" s="2">
        <v>17.145600018663679</v>
      </c>
      <c r="O29" s="2">
        <v>-16.959999999999997</v>
      </c>
      <c r="P29" s="2">
        <v>31.607594024221459</v>
      </c>
      <c r="X29" s="2">
        <v>-1.6000000000000085</v>
      </c>
      <c r="Y29" s="4">
        <v>67.826809042967369</v>
      </c>
      <c r="Z29" s="4">
        <v>-4.8100000000000023</v>
      </c>
      <c r="AA29" s="4">
        <v>95.923545730837816</v>
      </c>
      <c r="AI29" s="2" t="s">
        <v>64</v>
      </c>
    </row>
    <row r="30" spans="1:42" ht="56.5" customHeight="1" x14ac:dyDescent="0.25">
      <c r="A30" s="2" t="s">
        <v>48</v>
      </c>
      <c r="B30" s="1" t="s">
        <v>109</v>
      </c>
      <c r="C30" s="1" t="s">
        <v>110</v>
      </c>
      <c r="D30" s="1"/>
      <c r="E30" s="1"/>
      <c r="F30" s="1"/>
      <c r="G30" s="2">
        <v>22</v>
      </c>
      <c r="H30" s="2">
        <v>22</v>
      </c>
      <c r="L30" s="17"/>
      <c r="M30" s="6">
        <v>-38.96</v>
      </c>
      <c r="N30" s="6">
        <v>7.0363129549501995</v>
      </c>
      <c r="O30" s="2">
        <v>-35.940000000000005</v>
      </c>
      <c r="P30" s="2">
        <v>8.4720009442870108</v>
      </c>
      <c r="X30" s="2">
        <v>-42.25</v>
      </c>
      <c r="Y30" s="2">
        <v>26.475133616282275</v>
      </c>
      <c r="Z30" s="2">
        <v>-19.71</v>
      </c>
      <c r="AA30" s="2">
        <v>6.0277939579915971</v>
      </c>
      <c r="AI30" s="2" t="s">
        <v>64</v>
      </c>
    </row>
    <row r="31" spans="1:42" ht="51" customHeight="1" x14ac:dyDescent="0.25">
      <c r="A31" s="1" t="s">
        <v>11</v>
      </c>
      <c r="B31" s="1" t="s">
        <v>111</v>
      </c>
      <c r="C31" s="2" t="s">
        <v>37</v>
      </c>
      <c r="G31" s="2">
        <v>178</v>
      </c>
      <c r="H31" s="2">
        <v>182</v>
      </c>
      <c r="L31" s="17"/>
      <c r="M31" s="1">
        <v>-18.2</v>
      </c>
      <c r="N31" s="1">
        <v>11.65</v>
      </c>
      <c r="O31" s="1">
        <v>-9.5</v>
      </c>
      <c r="P31" s="1">
        <v>12.82</v>
      </c>
      <c r="X31" s="1">
        <v>-25.8</v>
      </c>
      <c r="Y31" s="1">
        <v>26.24</v>
      </c>
      <c r="Z31" s="1">
        <v>-12.8</v>
      </c>
      <c r="AA31" s="1">
        <v>27.79</v>
      </c>
      <c r="AI31" s="2" t="s">
        <v>64</v>
      </c>
    </row>
    <row r="32" spans="1:42" ht="63" customHeight="1" x14ac:dyDescent="0.25">
      <c r="A32" s="5" t="s">
        <v>12</v>
      </c>
      <c r="B32" s="14" t="s">
        <v>112</v>
      </c>
      <c r="C32" s="14" t="s">
        <v>113</v>
      </c>
      <c r="D32" s="14" t="s">
        <v>114</v>
      </c>
      <c r="E32" s="1"/>
      <c r="F32" s="1"/>
      <c r="G32" s="4">
        <v>204</v>
      </c>
      <c r="H32" s="4">
        <v>296</v>
      </c>
      <c r="I32" s="4">
        <v>299</v>
      </c>
      <c r="L32" s="17"/>
      <c r="M32" s="7" t="s">
        <v>64</v>
      </c>
      <c r="N32" s="7"/>
      <c r="X32" s="2" t="s">
        <v>64</v>
      </c>
      <c r="AI32" s="2">
        <v>49</v>
      </c>
      <c r="AJ32" s="2">
        <v>204</v>
      </c>
      <c r="AK32" s="2">
        <v>104</v>
      </c>
      <c r="AL32" s="2">
        <v>296</v>
      </c>
      <c r="AM32" s="2">
        <v>27</v>
      </c>
      <c r="AN32" s="2">
        <v>299</v>
      </c>
    </row>
    <row r="33" spans="1:40" ht="58.5" customHeight="1" x14ac:dyDescent="0.25">
      <c r="A33" s="1" t="s">
        <v>13</v>
      </c>
      <c r="B33" s="1" t="s">
        <v>116</v>
      </c>
      <c r="C33" s="1" t="s">
        <v>117</v>
      </c>
      <c r="D33" s="1"/>
      <c r="E33" s="1"/>
      <c r="F33" s="1"/>
      <c r="G33" s="4">
        <v>40</v>
      </c>
      <c r="H33" s="4">
        <v>40</v>
      </c>
      <c r="L33" s="17"/>
      <c r="M33" s="6" t="s">
        <v>64</v>
      </c>
      <c r="X33" s="2" t="s">
        <v>64</v>
      </c>
      <c r="AI33" s="2">
        <v>11</v>
      </c>
      <c r="AJ33" s="2">
        <v>40</v>
      </c>
      <c r="AK33" s="2">
        <v>14</v>
      </c>
      <c r="AL33" s="2">
        <v>40</v>
      </c>
    </row>
    <row r="34" spans="1:40" ht="80.5" customHeight="1" x14ac:dyDescent="0.25">
      <c r="A34" s="2" t="s">
        <v>14</v>
      </c>
      <c r="B34" s="1" t="s">
        <v>118</v>
      </c>
      <c r="C34" s="1" t="s">
        <v>191</v>
      </c>
      <c r="D34" s="1"/>
      <c r="E34" s="1"/>
      <c r="F34" s="1"/>
      <c r="G34" s="2">
        <v>14</v>
      </c>
      <c r="H34" s="2">
        <v>14</v>
      </c>
      <c r="L34" s="17"/>
      <c r="M34" s="2">
        <v>-9.6</v>
      </c>
      <c r="N34" s="2">
        <v>10.97</v>
      </c>
      <c r="O34" s="2">
        <v>-13.2</v>
      </c>
      <c r="P34" s="2">
        <v>8.17</v>
      </c>
      <c r="X34" s="2">
        <v>-5.2</v>
      </c>
      <c r="Y34" s="2">
        <v>14.44</v>
      </c>
      <c r="Z34" s="2">
        <v>-7</v>
      </c>
      <c r="AA34" s="2">
        <v>17.22</v>
      </c>
      <c r="AI34" s="2" t="s">
        <v>64</v>
      </c>
    </row>
    <row r="35" spans="1:40" s="4" customFormat="1" ht="99" customHeight="1" x14ac:dyDescent="0.25">
      <c r="A35" s="4" t="s">
        <v>223</v>
      </c>
      <c r="B35" s="5" t="s">
        <v>119</v>
      </c>
      <c r="C35" s="5" t="s">
        <v>120</v>
      </c>
      <c r="D35" s="5"/>
      <c r="E35" s="5"/>
      <c r="F35" s="5"/>
      <c r="G35" s="4">
        <v>23</v>
      </c>
      <c r="H35" s="4">
        <v>23</v>
      </c>
      <c r="L35" s="17"/>
      <c r="M35" s="4">
        <v>-12.34</v>
      </c>
      <c r="N35" s="4">
        <v>13.74</v>
      </c>
      <c r="O35" s="4">
        <v>-2.09</v>
      </c>
      <c r="P35" s="4">
        <v>13.14</v>
      </c>
      <c r="W35" s="16"/>
      <c r="X35" s="4">
        <v>-7.19</v>
      </c>
      <c r="Y35" s="4">
        <v>17.46</v>
      </c>
      <c r="Z35" s="4">
        <v>-1.23</v>
      </c>
      <c r="AA35" s="4">
        <v>16.920000000000002</v>
      </c>
      <c r="AH35" s="3"/>
      <c r="AI35" s="4" t="s">
        <v>64</v>
      </c>
    </row>
    <row r="36" spans="1:40" ht="77.5" customHeight="1" x14ac:dyDescent="0.25">
      <c r="A36" s="2" t="s">
        <v>195</v>
      </c>
      <c r="B36" s="1" t="s">
        <v>121</v>
      </c>
      <c r="C36" s="1" t="s">
        <v>185</v>
      </c>
      <c r="D36" s="1"/>
      <c r="E36" s="1"/>
      <c r="F36" s="1"/>
      <c r="G36" s="2">
        <v>73</v>
      </c>
      <c r="H36" s="2">
        <v>75</v>
      </c>
      <c r="L36" s="17"/>
      <c r="M36" s="7">
        <v>-23.199999999999996</v>
      </c>
      <c r="N36" s="7">
        <v>15.112259923651393</v>
      </c>
      <c r="O36" s="2">
        <v>-23.599999999999998</v>
      </c>
      <c r="P36" s="2">
        <v>15.166795970144783</v>
      </c>
      <c r="X36" s="2">
        <v>-32.9</v>
      </c>
      <c r="Y36" s="2">
        <v>32.952376242086089</v>
      </c>
      <c r="Z36" s="2">
        <v>-28.5</v>
      </c>
      <c r="AA36" s="2">
        <v>39.851716399673421</v>
      </c>
      <c r="AI36" s="4">
        <v>12</v>
      </c>
      <c r="AJ36" s="4">
        <v>73</v>
      </c>
      <c r="AK36" s="4">
        <v>11</v>
      </c>
      <c r="AL36" s="2">
        <v>75</v>
      </c>
    </row>
    <row r="37" spans="1:40" ht="76.5" customHeight="1" x14ac:dyDescent="0.25">
      <c r="A37" s="2" t="s">
        <v>196</v>
      </c>
      <c r="B37" s="1" t="s">
        <v>121</v>
      </c>
      <c r="C37" s="2" t="s">
        <v>122</v>
      </c>
      <c r="D37" s="1"/>
      <c r="E37" s="1"/>
      <c r="F37" s="1"/>
      <c r="G37" s="4">
        <v>65</v>
      </c>
      <c r="H37" s="4">
        <v>65</v>
      </c>
      <c r="L37" s="17"/>
      <c r="M37" s="7">
        <v>-21.799999999999997</v>
      </c>
      <c r="N37" s="7">
        <v>18.660919055609241</v>
      </c>
      <c r="O37" s="2">
        <v>-17.499999999999996</v>
      </c>
      <c r="P37" s="2">
        <v>19.266208760417811</v>
      </c>
      <c r="X37" s="2">
        <v>-29.299999999999997</v>
      </c>
      <c r="Y37" s="2">
        <v>39.837666849352509</v>
      </c>
      <c r="Z37" s="2">
        <v>-28.6</v>
      </c>
      <c r="AA37" s="2">
        <v>33.206232848668634</v>
      </c>
      <c r="AI37" s="4">
        <v>6</v>
      </c>
      <c r="AJ37" s="4">
        <v>65</v>
      </c>
      <c r="AK37" s="4">
        <v>10</v>
      </c>
      <c r="AL37" s="2">
        <v>65</v>
      </c>
    </row>
    <row r="38" spans="1:40" ht="54.5" customHeight="1" x14ac:dyDescent="0.25">
      <c r="A38" s="1" t="s">
        <v>15</v>
      </c>
      <c r="B38" s="1" t="s">
        <v>192</v>
      </c>
      <c r="C38" s="2" t="s">
        <v>63</v>
      </c>
      <c r="G38" s="1">
        <v>30</v>
      </c>
      <c r="H38" s="1">
        <v>30</v>
      </c>
      <c r="L38" s="17"/>
      <c r="M38" s="1">
        <v>-0.28999999999999998</v>
      </c>
      <c r="N38" s="1">
        <v>2.78</v>
      </c>
      <c r="O38" s="1">
        <v>-0.9</v>
      </c>
      <c r="P38" s="1">
        <v>2.4500000000000002</v>
      </c>
      <c r="X38" s="1">
        <v>-9.39</v>
      </c>
      <c r="Y38" s="1">
        <v>24.04</v>
      </c>
      <c r="Z38" s="1">
        <v>-4</v>
      </c>
      <c r="AA38" s="1">
        <v>19.02</v>
      </c>
      <c r="AI38" s="2" t="s">
        <v>64</v>
      </c>
    </row>
    <row r="39" spans="1:40" ht="60" customHeight="1" x14ac:dyDescent="0.25">
      <c r="A39" s="4" t="s">
        <v>197</v>
      </c>
      <c r="B39" s="2" t="s">
        <v>123</v>
      </c>
      <c r="C39" s="15" t="s">
        <v>124</v>
      </c>
      <c r="D39" s="1" t="s">
        <v>125</v>
      </c>
      <c r="G39" s="2">
        <v>36</v>
      </c>
      <c r="H39" s="2">
        <v>37</v>
      </c>
      <c r="I39" s="2">
        <v>37</v>
      </c>
      <c r="L39" s="17"/>
      <c r="M39" s="2">
        <v>-19.98</v>
      </c>
      <c r="N39" s="2">
        <v>9.2799999999999994</v>
      </c>
      <c r="O39" s="2">
        <v>-23.1</v>
      </c>
      <c r="P39" s="2">
        <v>10.29</v>
      </c>
      <c r="Q39" s="2">
        <v>-24.42</v>
      </c>
      <c r="R39" s="2">
        <v>10.06</v>
      </c>
      <c r="X39" s="2">
        <v>-26.4</v>
      </c>
      <c r="Y39" s="2">
        <v>10.07</v>
      </c>
      <c r="Z39" s="2">
        <v>-20.28</v>
      </c>
      <c r="AA39" s="2">
        <v>11.86</v>
      </c>
      <c r="AB39" s="2">
        <v>-27.52</v>
      </c>
      <c r="AC39" s="2">
        <v>18.103000000000002</v>
      </c>
      <c r="AI39" s="4">
        <v>0</v>
      </c>
      <c r="AJ39" s="4">
        <v>36</v>
      </c>
      <c r="AK39" s="4">
        <v>1</v>
      </c>
      <c r="AL39" s="4">
        <v>37</v>
      </c>
      <c r="AM39" s="2">
        <v>1</v>
      </c>
      <c r="AN39" s="2">
        <v>37</v>
      </c>
    </row>
    <row r="40" spans="1:40" ht="57.5" customHeight="1" x14ac:dyDescent="0.25">
      <c r="A40" s="2" t="s">
        <v>16</v>
      </c>
      <c r="B40" s="1" t="s">
        <v>186</v>
      </c>
      <c r="C40" s="2" t="s">
        <v>47</v>
      </c>
      <c r="G40" s="1">
        <v>33</v>
      </c>
      <c r="H40" s="1">
        <v>31</v>
      </c>
      <c r="L40" s="17"/>
      <c r="M40" s="2">
        <v>-3.4</v>
      </c>
      <c r="N40" s="2">
        <v>16.34</v>
      </c>
      <c r="O40" s="2">
        <v>-2</v>
      </c>
      <c r="P40" s="2">
        <v>12.85</v>
      </c>
      <c r="X40" s="2">
        <v>0</v>
      </c>
      <c r="Y40" s="2">
        <v>2.92</v>
      </c>
      <c r="Z40" s="2">
        <v>-0.2</v>
      </c>
      <c r="AA40" s="2">
        <v>2.42</v>
      </c>
      <c r="AI40" s="2" t="s">
        <v>64</v>
      </c>
    </row>
    <row r="41" spans="1:40" ht="90" customHeight="1" x14ac:dyDescent="0.25">
      <c r="A41" s="1" t="s">
        <v>17</v>
      </c>
      <c r="B41" s="1" t="s">
        <v>212</v>
      </c>
      <c r="C41" s="1" t="s">
        <v>126</v>
      </c>
      <c r="D41" s="1"/>
      <c r="E41" s="1"/>
      <c r="F41" s="1"/>
      <c r="G41" s="2">
        <v>25</v>
      </c>
      <c r="H41" s="1">
        <v>25</v>
      </c>
      <c r="L41" s="17"/>
      <c r="M41" s="2">
        <v>-11.52</v>
      </c>
      <c r="N41" s="2">
        <v>11.65</v>
      </c>
      <c r="O41" s="2">
        <v>-9.4600000000000009</v>
      </c>
      <c r="P41" s="2">
        <v>11.56</v>
      </c>
      <c r="X41" s="2">
        <v>-3.03</v>
      </c>
      <c r="Y41" s="2">
        <v>4.8099999999999996</v>
      </c>
      <c r="Z41" s="2">
        <v>-3.7</v>
      </c>
      <c r="AA41" s="2">
        <v>4.09</v>
      </c>
      <c r="AI41" s="2">
        <v>5</v>
      </c>
      <c r="AJ41" s="2">
        <v>28</v>
      </c>
      <c r="AK41" s="2">
        <v>2</v>
      </c>
      <c r="AL41" s="2">
        <v>28</v>
      </c>
    </row>
    <row r="42" spans="1:40" ht="82.5" customHeight="1" x14ac:dyDescent="0.25">
      <c r="A42" s="1" t="s">
        <v>18</v>
      </c>
      <c r="B42" s="1" t="s">
        <v>213</v>
      </c>
      <c r="C42" s="1" t="s">
        <v>214</v>
      </c>
      <c r="D42" s="1"/>
      <c r="E42" s="1"/>
      <c r="F42" s="1"/>
      <c r="G42" s="2">
        <v>95</v>
      </c>
      <c r="H42" s="2">
        <v>93</v>
      </c>
      <c r="L42" s="17"/>
      <c r="M42" s="1">
        <v>-20.5</v>
      </c>
      <c r="N42" s="1">
        <v>18.408485149222024</v>
      </c>
      <c r="O42" s="1">
        <v>-24.5</v>
      </c>
      <c r="P42" s="1">
        <v>22.093003001942357</v>
      </c>
      <c r="X42" s="1">
        <v>-28.3</v>
      </c>
      <c r="Y42" s="1">
        <v>24.299200396973074</v>
      </c>
      <c r="Z42" s="1">
        <v>-26</v>
      </c>
      <c r="AA42" s="1">
        <v>24.035245024091139</v>
      </c>
      <c r="AI42" s="2">
        <v>64</v>
      </c>
      <c r="AJ42" s="2">
        <v>95</v>
      </c>
      <c r="AK42" s="2">
        <v>53</v>
      </c>
      <c r="AL42" s="2">
        <v>93</v>
      </c>
    </row>
    <row r="43" spans="1:40" ht="62.5" customHeight="1" x14ac:dyDescent="0.25">
      <c r="A43" s="2" t="s">
        <v>19</v>
      </c>
      <c r="B43" s="1" t="s">
        <v>127</v>
      </c>
      <c r="C43" s="1" t="s">
        <v>128</v>
      </c>
      <c r="D43" s="1"/>
      <c r="E43" s="1"/>
      <c r="F43" s="1"/>
      <c r="G43" s="1">
        <v>35</v>
      </c>
      <c r="H43" s="1">
        <v>35</v>
      </c>
      <c r="L43" s="17"/>
      <c r="M43" s="2">
        <v>-14.71</v>
      </c>
      <c r="N43" s="2">
        <v>7.5</v>
      </c>
      <c r="O43" s="2">
        <v>-7.94</v>
      </c>
      <c r="P43" s="2">
        <v>6.88</v>
      </c>
      <c r="X43" s="2">
        <v>-3.66</v>
      </c>
      <c r="Y43" s="2">
        <v>5.15</v>
      </c>
      <c r="Z43" s="2">
        <v>-2.6</v>
      </c>
      <c r="AA43" s="2">
        <v>4.38</v>
      </c>
      <c r="AI43" s="2" t="s">
        <v>64</v>
      </c>
    </row>
    <row r="44" spans="1:40" ht="57" customHeight="1" x14ac:dyDescent="0.25">
      <c r="A44" s="1" t="s">
        <v>20</v>
      </c>
      <c r="B44" s="1" t="s">
        <v>132</v>
      </c>
      <c r="C44" s="1" t="s">
        <v>63</v>
      </c>
      <c r="D44" s="1"/>
      <c r="E44" s="1"/>
      <c r="F44" s="1"/>
      <c r="G44" s="1">
        <v>25</v>
      </c>
      <c r="H44" s="1">
        <v>25</v>
      </c>
      <c r="L44" s="17"/>
      <c r="M44" s="2">
        <v>2</v>
      </c>
      <c r="N44" s="2">
        <v>0.79</v>
      </c>
      <c r="O44" s="2">
        <v>0.5</v>
      </c>
      <c r="P44" s="2">
        <v>0.73</v>
      </c>
      <c r="X44" s="2">
        <v>0.9</v>
      </c>
      <c r="Y44" s="2">
        <v>2.15</v>
      </c>
      <c r="Z44" s="2">
        <v>0.3</v>
      </c>
      <c r="AA44" s="2">
        <v>1.73</v>
      </c>
      <c r="AI44" s="2" t="s">
        <v>64</v>
      </c>
    </row>
    <row r="45" spans="1:40" ht="53" customHeight="1" x14ac:dyDescent="0.25">
      <c r="A45" s="2" t="s">
        <v>21</v>
      </c>
      <c r="B45" s="1" t="s">
        <v>193</v>
      </c>
      <c r="C45" s="2" t="s">
        <v>49</v>
      </c>
      <c r="G45" s="1">
        <v>24</v>
      </c>
      <c r="H45" s="1">
        <v>24</v>
      </c>
      <c r="L45" s="17"/>
      <c r="M45" s="2">
        <v>-15.45</v>
      </c>
      <c r="N45" s="2">
        <v>8.5500000000000007</v>
      </c>
      <c r="O45" s="2">
        <v>1.88</v>
      </c>
      <c r="P45" s="2">
        <v>8.5</v>
      </c>
      <c r="X45" s="2">
        <v>-4.62</v>
      </c>
      <c r="Y45" s="2">
        <v>5.25</v>
      </c>
      <c r="Z45" s="2">
        <v>-0.41</v>
      </c>
      <c r="AA45" s="2">
        <v>3.4</v>
      </c>
      <c r="AI45" s="2" t="s">
        <v>64</v>
      </c>
    </row>
    <row r="46" spans="1:40" ht="89" customHeight="1" x14ac:dyDescent="0.25">
      <c r="A46" s="2" t="s">
        <v>22</v>
      </c>
      <c r="B46" s="1" t="s">
        <v>129</v>
      </c>
      <c r="C46" s="1" t="s">
        <v>130</v>
      </c>
      <c r="D46" s="1" t="s">
        <v>131</v>
      </c>
      <c r="E46" s="1"/>
      <c r="F46" s="1"/>
      <c r="G46" s="1">
        <v>27</v>
      </c>
      <c r="H46" s="1">
        <v>33</v>
      </c>
      <c r="I46" s="1">
        <v>32</v>
      </c>
      <c r="L46" s="17"/>
      <c r="M46" s="2">
        <v>-6.8</v>
      </c>
      <c r="N46" s="2">
        <v>7.39</v>
      </c>
      <c r="O46" s="2">
        <v>-3.8</v>
      </c>
      <c r="P46" s="2">
        <v>9.5500000000000007</v>
      </c>
      <c r="Q46" s="2">
        <v>-5.04</v>
      </c>
      <c r="R46" s="2">
        <v>8.02</v>
      </c>
      <c r="X46" s="2">
        <v>-9.1</v>
      </c>
      <c r="Y46" s="2">
        <v>16.41</v>
      </c>
      <c r="Z46" s="2">
        <v>-2.2000000000000002</v>
      </c>
      <c r="AA46" s="2">
        <v>17.87</v>
      </c>
      <c r="AB46" s="2">
        <v>-1.7</v>
      </c>
      <c r="AC46" s="2">
        <v>15.23</v>
      </c>
      <c r="AI46" s="2" t="s">
        <v>64</v>
      </c>
    </row>
    <row r="47" spans="1:40" ht="89" customHeight="1" x14ac:dyDescent="0.25">
      <c r="A47" s="2" t="s">
        <v>23</v>
      </c>
      <c r="B47" s="1" t="s">
        <v>133</v>
      </c>
      <c r="C47" s="1" t="s">
        <v>134</v>
      </c>
      <c r="D47" s="1"/>
      <c r="E47" s="1"/>
      <c r="F47" s="1"/>
      <c r="G47" s="1">
        <v>23</v>
      </c>
      <c r="H47" s="1">
        <v>23</v>
      </c>
      <c r="L47" s="17"/>
      <c r="M47" s="2">
        <v>-44</v>
      </c>
      <c r="N47" s="2">
        <v>10.96</v>
      </c>
      <c r="O47" s="2">
        <v>-34</v>
      </c>
      <c r="P47" s="2">
        <v>8.98</v>
      </c>
      <c r="X47" s="2">
        <v>-55</v>
      </c>
      <c r="Y47" s="2">
        <v>18.7</v>
      </c>
      <c r="Z47" s="2">
        <v>-54</v>
      </c>
      <c r="AA47" s="2">
        <v>16.97</v>
      </c>
      <c r="AI47" s="2" t="s">
        <v>64</v>
      </c>
    </row>
    <row r="48" spans="1:40" ht="89" customHeight="1" x14ac:dyDescent="0.25">
      <c r="A48" s="4" t="s">
        <v>24</v>
      </c>
      <c r="B48" s="1" t="s">
        <v>135</v>
      </c>
      <c r="C48" s="2" t="s">
        <v>49</v>
      </c>
      <c r="G48" s="4">
        <v>49</v>
      </c>
      <c r="H48" s="4">
        <v>49</v>
      </c>
      <c r="M48" s="6" t="s">
        <v>64</v>
      </c>
      <c r="X48" s="2" t="s">
        <v>64</v>
      </c>
      <c r="AI48" s="2">
        <v>3</v>
      </c>
      <c r="AJ48" s="2">
        <v>49</v>
      </c>
      <c r="AK48" s="2">
        <v>0</v>
      </c>
      <c r="AL48" s="2">
        <v>49</v>
      </c>
    </row>
    <row r="49" spans="1:44" ht="64.5" customHeight="1" x14ac:dyDescent="0.25">
      <c r="A49" s="1" t="s">
        <v>25</v>
      </c>
      <c r="B49" s="1" t="s">
        <v>136</v>
      </c>
      <c r="C49" s="2" t="s">
        <v>49</v>
      </c>
      <c r="G49" s="1">
        <v>20</v>
      </c>
      <c r="H49" s="1">
        <v>18</v>
      </c>
      <c r="L49" s="17"/>
      <c r="M49" s="1">
        <v>-4.2</v>
      </c>
      <c r="N49" s="1">
        <v>6.0751156473111791</v>
      </c>
      <c r="O49" s="1">
        <v>-3.2</v>
      </c>
      <c r="P49" s="1">
        <v>4.6005567985998024</v>
      </c>
      <c r="X49" s="1">
        <v>2.9</v>
      </c>
      <c r="Y49" s="1">
        <v>14.636301588233437</v>
      </c>
      <c r="Z49" s="1">
        <v>1.6</v>
      </c>
      <c r="AA49" s="1">
        <v>13.674160422134484</v>
      </c>
      <c r="AI49" s="2" t="s">
        <v>64</v>
      </c>
    </row>
    <row r="50" spans="1:44" ht="71.5" customHeight="1" x14ac:dyDescent="0.25">
      <c r="A50" s="2" t="s">
        <v>224</v>
      </c>
      <c r="B50" s="1" t="s">
        <v>137</v>
      </c>
      <c r="C50" s="1" t="s">
        <v>187</v>
      </c>
      <c r="D50" s="1"/>
      <c r="E50" s="1"/>
      <c r="F50" s="1"/>
      <c r="G50" s="2">
        <v>46</v>
      </c>
      <c r="H50" s="2">
        <v>47</v>
      </c>
      <c r="L50" s="17"/>
      <c r="M50" s="2">
        <v>-4.75</v>
      </c>
      <c r="N50" s="2">
        <v>10</v>
      </c>
      <c r="O50" s="2">
        <v>-12.83</v>
      </c>
      <c r="P50" s="2">
        <v>10.75</v>
      </c>
      <c r="X50" s="2">
        <v>-2.56</v>
      </c>
      <c r="Y50" s="2">
        <v>30.5</v>
      </c>
      <c r="Z50" s="2">
        <v>-17.09</v>
      </c>
      <c r="AA50" s="2">
        <v>32</v>
      </c>
      <c r="AI50" s="2">
        <v>17</v>
      </c>
      <c r="AJ50" s="2">
        <v>46</v>
      </c>
      <c r="AK50" s="2">
        <v>29</v>
      </c>
      <c r="AL50" s="2">
        <v>47</v>
      </c>
    </row>
    <row r="51" spans="1:44" ht="100" customHeight="1" x14ac:dyDescent="0.25">
      <c r="A51" s="5" t="s">
        <v>225</v>
      </c>
      <c r="B51" s="1" t="s">
        <v>138</v>
      </c>
      <c r="C51" s="1" t="s">
        <v>139</v>
      </c>
      <c r="D51" s="1" t="s">
        <v>37</v>
      </c>
      <c r="E51" s="1"/>
      <c r="F51" s="1"/>
      <c r="G51" s="2">
        <v>13</v>
      </c>
      <c r="H51" s="2">
        <v>13</v>
      </c>
      <c r="I51" s="2">
        <v>15</v>
      </c>
      <c r="L51" s="17"/>
      <c r="M51" s="2">
        <v>-12.54</v>
      </c>
      <c r="N51" s="2">
        <v>5.54</v>
      </c>
      <c r="O51" s="2">
        <v>-16.43</v>
      </c>
      <c r="P51" s="2">
        <v>12.6</v>
      </c>
      <c r="Q51" s="2">
        <v>-3.67</v>
      </c>
      <c r="R51" s="2">
        <v>9.2200000000000006</v>
      </c>
      <c r="X51" s="2">
        <v>-35.5</v>
      </c>
      <c r="Y51" s="2">
        <v>11.65</v>
      </c>
      <c r="Z51" s="2">
        <v>-30.84</v>
      </c>
      <c r="AA51" s="2">
        <v>17.3</v>
      </c>
      <c r="AB51" s="2">
        <v>-4.5199999999999996</v>
      </c>
      <c r="AC51" s="2">
        <v>23.1</v>
      </c>
      <c r="AI51" s="2">
        <v>1</v>
      </c>
      <c r="AJ51" s="2">
        <v>13</v>
      </c>
      <c r="AK51" s="2">
        <v>2</v>
      </c>
      <c r="AL51" s="2">
        <v>13</v>
      </c>
      <c r="AM51" s="2">
        <v>2</v>
      </c>
      <c r="AN51" s="2">
        <v>15</v>
      </c>
    </row>
    <row r="52" spans="1:44" ht="90.5" customHeight="1" x14ac:dyDescent="0.25">
      <c r="A52" s="2" t="s">
        <v>26</v>
      </c>
      <c r="B52" s="1" t="s">
        <v>140</v>
      </c>
      <c r="C52" s="1" t="s">
        <v>78</v>
      </c>
      <c r="D52" s="1"/>
      <c r="E52" s="1"/>
      <c r="F52" s="1"/>
      <c r="G52" s="2">
        <v>100</v>
      </c>
      <c r="H52" s="2">
        <v>53</v>
      </c>
      <c r="L52" s="17"/>
      <c r="M52" s="1">
        <v>-15.6</v>
      </c>
      <c r="N52" s="1">
        <v>16.399999999999999</v>
      </c>
      <c r="O52" s="1">
        <v>-7.8</v>
      </c>
      <c r="P52" s="1">
        <v>21.4</v>
      </c>
      <c r="X52" s="1">
        <v>-11.8</v>
      </c>
      <c r="Y52" s="1">
        <v>19</v>
      </c>
      <c r="Z52" s="1">
        <v>-10.7</v>
      </c>
      <c r="AA52" s="1">
        <v>22.1</v>
      </c>
      <c r="AI52" s="2">
        <v>31</v>
      </c>
      <c r="AJ52" s="2">
        <v>100</v>
      </c>
      <c r="AK52" s="2">
        <v>5</v>
      </c>
      <c r="AL52" s="2">
        <v>53</v>
      </c>
    </row>
    <row r="53" spans="1:44" ht="107.5" customHeight="1" x14ac:dyDescent="0.25">
      <c r="A53" s="2" t="s">
        <v>50</v>
      </c>
      <c r="B53" s="1" t="s">
        <v>141</v>
      </c>
      <c r="C53" s="1" t="s">
        <v>142</v>
      </c>
      <c r="D53" s="1"/>
      <c r="E53" s="1"/>
      <c r="F53" s="1"/>
      <c r="G53" s="2">
        <v>55</v>
      </c>
      <c r="H53" s="2">
        <v>56</v>
      </c>
      <c r="L53" s="17"/>
      <c r="M53" s="2">
        <v>-11.5</v>
      </c>
      <c r="N53" s="2">
        <v>9.51</v>
      </c>
      <c r="O53" s="2">
        <v>-7.2</v>
      </c>
      <c r="P53" s="2">
        <v>11</v>
      </c>
      <c r="X53" s="2">
        <v>-19.2</v>
      </c>
      <c r="Y53" s="2">
        <v>20.420000000000002</v>
      </c>
      <c r="Z53" s="2">
        <v>-14.7</v>
      </c>
      <c r="AA53" s="2">
        <v>17.66</v>
      </c>
      <c r="AI53" s="2">
        <v>23</v>
      </c>
      <c r="AJ53" s="2">
        <v>55</v>
      </c>
      <c r="AK53" s="2">
        <v>17</v>
      </c>
      <c r="AL53" s="2">
        <v>56</v>
      </c>
    </row>
    <row r="54" spans="1:44" ht="74.5" customHeight="1" x14ac:dyDescent="0.25">
      <c r="A54" s="2" t="s">
        <v>27</v>
      </c>
      <c r="B54" s="1" t="s">
        <v>188</v>
      </c>
      <c r="C54" s="2" t="s">
        <v>38</v>
      </c>
      <c r="G54" s="2">
        <v>42</v>
      </c>
      <c r="H54" s="2">
        <v>39</v>
      </c>
      <c r="L54" s="17"/>
      <c r="M54" s="1">
        <v>-4.62</v>
      </c>
      <c r="N54" s="1">
        <v>6.93</v>
      </c>
      <c r="O54" s="1">
        <v>-4.92</v>
      </c>
      <c r="P54" s="1">
        <v>3.6</v>
      </c>
      <c r="X54" s="1">
        <v>-10.62</v>
      </c>
      <c r="Y54" s="1">
        <v>7.65</v>
      </c>
      <c r="Z54" s="1">
        <v>-8.44</v>
      </c>
      <c r="AA54" s="1">
        <v>8.23</v>
      </c>
      <c r="AI54" s="2">
        <v>9</v>
      </c>
      <c r="AJ54" s="2">
        <v>45</v>
      </c>
      <c r="AK54" s="2">
        <v>2</v>
      </c>
      <c r="AL54" s="2">
        <v>42</v>
      </c>
    </row>
    <row r="55" spans="1:44" ht="89.5" customHeight="1" x14ac:dyDescent="0.25">
      <c r="A55" s="2" t="s">
        <v>226</v>
      </c>
      <c r="B55" s="1" t="s">
        <v>202</v>
      </c>
      <c r="C55" s="1" t="s">
        <v>203</v>
      </c>
      <c r="G55" s="2">
        <v>123</v>
      </c>
      <c r="H55" s="2">
        <v>120</v>
      </c>
      <c r="L55" s="17"/>
      <c r="M55" s="2">
        <v>-2.31</v>
      </c>
      <c r="N55" s="2">
        <v>7.8</v>
      </c>
      <c r="O55" s="2">
        <v>3.03</v>
      </c>
      <c r="P55" s="2">
        <v>9.1999999999999993</v>
      </c>
      <c r="X55" s="2">
        <v>-7.84</v>
      </c>
      <c r="Y55" s="2">
        <v>18.2</v>
      </c>
      <c r="Z55" s="2">
        <v>10.57</v>
      </c>
      <c r="AA55" s="2">
        <v>21.7</v>
      </c>
      <c r="AI55" s="2">
        <v>5</v>
      </c>
      <c r="AJ55" s="2">
        <v>123</v>
      </c>
      <c r="AK55" s="2">
        <v>1</v>
      </c>
      <c r="AL55" s="2">
        <v>120</v>
      </c>
    </row>
    <row r="56" spans="1:44" ht="69.5" customHeight="1" x14ac:dyDescent="0.25">
      <c r="A56" s="2" t="s">
        <v>28</v>
      </c>
      <c r="B56" s="1" t="s">
        <v>232</v>
      </c>
      <c r="C56" s="1" t="s">
        <v>143</v>
      </c>
      <c r="D56" s="1" t="s">
        <v>51</v>
      </c>
      <c r="E56" s="1"/>
      <c r="F56" s="1"/>
      <c r="G56" s="2">
        <v>24</v>
      </c>
      <c r="H56" s="2">
        <v>12</v>
      </c>
      <c r="I56" s="2">
        <v>12</v>
      </c>
      <c r="L56" s="17"/>
      <c r="M56" s="1">
        <v>-7.7</v>
      </c>
      <c r="N56" s="1">
        <v>9.6</v>
      </c>
      <c r="O56" s="1">
        <v>-12.3</v>
      </c>
      <c r="P56" s="1">
        <v>12.9</v>
      </c>
      <c r="Q56" s="1">
        <v>-10.199999999999999</v>
      </c>
      <c r="R56" s="1">
        <v>8.1</v>
      </c>
      <c r="X56" s="1">
        <v>-6.5</v>
      </c>
      <c r="Y56" s="1">
        <v>12.1</v>
      </c>
      <c r="Z56" s="1">
        <v>-16.100000000000001</v>
      </c>
      <c r="AA56" s="1">
        <v>13.4</v>
      </c>
      <c r="AB56" s="1">
        <v>-16.8</v>
      </c>
      <c r="AC56" s="1">
        <v>14.8</v>
      </c>
      <c r="AI56" s="2">
        <v>15</v>
      </c>
      <c r="AJ56" s="2">
        <v>24</v>
      </c>
      <c r="AK56" s="2">
        <v>9</v>
      </c>
      <c r="AL56" s="2">
        <v>12</v>
      </c>
      <c r="AM56" s="2">
        <v>11</v>
      </c>
      <c r="AN56" s="2">
        <v>12</v>
      </c>
    </row>
    <row r="57" spans="1:44" ht="65" customHeight="1" x14ac:dyDescent="0.25">
      <c r="A57" s="4" t="s">
        <v>29</v>
      </c>
      <c r="B57" s="1" t="s">
        <v>144</v>
      </c>
      <c r="C57" s="2" t="s">
        <v>146</v>
      </c>
      <c r="D57" s="1" t="s">
        <v>145</v>
      </c>
      <c r="E57" s="1" t="s">
        <v>147</v>
      </c>
      <c r="F57" s="1" t="s">
        <v>148</v>
      </c>
      <c r="G57" s="4">
        <v>168</v>
      </c>
      <c r="H57" s="4">
        <v>84</v>
      </c>
      <c r="I57" s="4">
        <v>166</v>
      </c>
      <c r="J57" s="4">
        <v>84</v>
      </c>
      <c r="K57" s="4">
        <v>165</v>
      </c>
      <c r="L57" s="17"/>
      <c r="M57" s="7" t="s">
        <v>64</v>
      </c>
      <c r="N57" s="7"/>
      <c r="X57" s="2" t="s">
        <v>64</v>
      </c>
      <c r="AI57" s="2">
        <v>7</v>
      </c>
      <c r="AJ57" s="2">
        <v>168</v>
      </c>
      <c r="AK57" s="2">
        <v>5</v>
      </c>
      <c r="AL57" s="2">
        <v>84</v>
      </c>
      <c r="AM57" s="2">
        <v>11</v>
      </c>
      <c r="AN57" s="2">
        <v>166</v>
      </c>
      <c r="AO57" s="2">
        <v>6</v>
      </c>
      <c r="AP57" s="2">
        <v>84</v>
      </c>
      <c r="AQ57" s="2">
        <v>15</v>
      </c>
      <c r="AR57" s="2">
        <v>165</v>
      </c>
    </row>
    <row r="58" spans="1:44" ht="74.5" customHeight="1" x14ac:dyDescent="0.25">
      <c r="A58" s="5" t="s">
        <v>227</v>
      </c>
      <c r="B58" s="1" t="s">
        <v>215</v>
      </c>
      <c r="C58" s="1" t="s">
        <v>149</v>
      </c>
      <c r="D58" s="1"/>
      <c r="E58" s="1"/>
      <c r="F58" s="1"/>
      <c r="G58" s="2">
        <v>107</v>
      </c>
      <c r="H58" s="2">
        <v>108</v>
      </c>
      <c r="L58" s="17"/>
      <c r="M58" s="2">
        <v>-19.670000000000002</v>
      </c>
      <c r="N58" s="2">
        <v>6.8</v>
      </c>
      <c r="O58" s="2">
        <v>-14.69</v>
      </c>
      <c r="P58" s="2">
        <v>7.96</v>
      </c>
      <c r="X58" s="2">
        <v>-31.87</v>
      </c>
      <c r="Y58" s="2">
        <v>18.57</v>
      </c>
      <c r="Z58" s="2">
        <v>-24.1</v>
      </c>
      <c r="AA58" s="2">
        <v>21.45</v>
      </c>
      <c r="AI58" s="2">
        <v>62</v>
      </c>
      <c r="AJ58" s="2">
        <v>108</v>
      </c>
      <c r="AK58" s="2">
        <v>76</v>
      </c>
      <c r="AL58" s="2">
        <v>109</v>
      </c>
    </row>
    <row r="59" spans="1:44" ht="61" customHeight="1" x14ac:dyDescent="0.25">
      <c r="A59" s="2" t="s">
        <v>30</v>
      </c>
      <c r="B59" s="1" t="s">
        <v>150</v>
      </c>
      <c r="C59" s="1" t="s">
        <v>151</v>
      </c>
      <c r="D59" s="1"/>
      <c r="E59" s="1"/>
      <c r="F59" s="1"/>
      <c r="G59" s="2">
        <v>27</v>
      </c>
      <c r="H59" s="2">
        <v>9</v>
      </c>
      <c r="L59" s="17"/>
      <c r="M59" s="2">
        <v>-15</v>
      </c>
      <c r="N59" s="2">
        <v>14.87</v>
      </c>
      <c r="O59" s="2">
        <v>-6</v>
      </c>
      <c r="P59" s="2">
        <v>19.43</v>
      </c>
      <c r="X59" s="2">
        <v>-6</v>
      </c>
      <c r="Y59" s="2">
        <v>23.14</v>
      </c>
      <c r="Z59" s="2">
        <v>8</v>
      </c>
      <c r="AA59" s="2">
        <v>52.26</v>
      </c>
      <c r="AI59" s="2">
        <v>6</v>
      </c>
      <c r="AJ59" s="2">
        <v>31</v>
      </c>
      <c r="AK59" s="2">
        <v>2</v>
      </c>
      <c r="AL59" s="2">
        <v>10</v>
      </c>
    </row>
    <row r="60" spans="1:44" ht="92" customHeight="1" x14ac:dyDescent="0.25">
      <c r="A60" s="5" t="s">
        <v>228</v>
      </c>
      <c r="B60" s="1" t="s">
        <v>152</v>
      </c>
      <c r="C60" s="1" t="s">
        <v>153</v>
      </c>
      <c r="D60" s="1" t="s">
        <v>37</v>
      </c>
      <c r="E60" s="1"/>
      <c r="F60" s="1"/>
      <c r="G60" s="2">
        <v>217</v>
      </c>
      <c r="H60" s="2">
        <v>217</v>
      </c>
      <c r="I60" s="2">
        <v>69</v>
      </c>
      <c r="L60" s="17"/>
      <c r="M60" s="2">
        <v>-27</v>
      </c>
      <c r="N60" s="2">
        <v>18.600000000000001</v>
      </c>
      <c r="O60" s="2">
        <v>-26.1</v>
      </c>
      <c r="P60" s="2">
        <v>16.2</v>
      </c>
      <c r="Q60" s="2">
        <v>-14.4</v>
      </c>
      <c r="R60" s="2">
        <v>16.5</v>
      </c>
      <c r="X60" s="2">
        <v>-40.200000000000003</v>
      </c>
      <c r="Y60" s="2">
        <v>26.9</v>
      </c>
      <c r="Z60" s="2">
        <v>-40.700000000000003</v>
      </c>
      <c r="AA60" s="2">
        <v>29.4</v>
      </c>
      <c r="AB60" s="2">
        <v>-18.5</v>
      </c>
      <c r="AC60" s="2">
        <v>28.2</v>
      </c>
      <c r="AI60" s="2">
        <v>12</v>
      </c>
      <c r="AJ60" s="2">
        <v>217</v>
      </c>
      <c r="AK60" s="2">
        <v>1</v>
      </c>
      <c r="AL60" s="2">
        <v>217</v>
      </c>
      <c r="AM60" s="2">
        <v>0</v>
      </c>
      <c r="AN60" s="2">
        <v>69</v>
      </c>
    </row>
    <row r="61" spans="1:44" ht="67.5" customHeight="1" x14ac:dyDescent="0.25">
      <c r="A61" s="2" t="s">
        <v>198</v>
      </c>
      <c r="B61" s="1" t="s">
        <v>189</v>
      </c>
      <c r="C61" s="1" t="s">
        <v>154</v>
      </c>
      <c r="D61" s="1"/>
      <c r="E61" s="1"/>
      <c r="F61" s="1"/>
      <c r="G61" s="2">
        <v>20</v>
      </c>
      <c r="H61" s="2">
        <v>20</v>
      </c>
      <c r="L61" s="17"/>
      <c r="M61" s="6">
        <v>-2.5499999999999998</v>
      </c>
      <c r="N61" s="6">
        <v>0.7389857914736927</v>
      </c>
      <c r="O61" s="2">
        <v>-1.4</v>
      </c>
      <c r="P61" s="2">
        <v>0.78885993687092515</v>
      </c>
      <c r="X61" s="2">
        <v>-1.0499999999999998</v>
      </c>
      <c r="Y61" s="2">
        <v>0.6986415389883428</v>
      </c>
      <c r="Z61" s="2">
        <v>-1.1000000000000001</v>
      </c>
      <c r="AA61" s="2">
        <v>0.80018747803249224</v>
      </c>
      <c r="AI61" s="2" t="s">
        <v>64</v>
      </c>
    </row>
    <row r="62" spans="1:44" ht="87" customHeight="1" x14ac:dyDescent="0.25">
      <c r="A62" s="1" t="s">
        <v>199</v>
      </c>
      <c r="B62" s="1" t="s">
        <v>216</v>
      </c>
      <c r="C62" s="1" t="s">
        <v>155</v>
      </c>
      <c r="D62" s="1"/>
      <c r="E62" s="1"/>
      <c r="F62" s="1"/>
      <c r="G62" s="2">
        <v>84</v>
      </c>
      <c r="H62" s="2">
        <v>100</v>
      </c>
      <c r="L62" s="17"/>
      <c r="M62" s="2">
        <v>-8.6300000000000008</v>
      </c>
      <c r="N62" s="2">
        <v>7.06</v>
      </c>
      <c r="O62" s="2">
        <v>-5.78</v>
      </c>
      <c r="P62" s="2">
        <v>4.55</v>
      </c>
      <c r="X62" s="2" t="s">
        <v>64</v>
      </c>
      <c r="AI62" s="4">
        <v>42</v>
      </c>
      <c r="AJ62" s="4">
        <v>84</v>
      </c>
      <c r="AK62" s="4">
        <v>35</v>
      </c>
      <c r="AL62" s="4">
        <v>100</v>
      </c>
    </row>
    <row r="63" spans="1:44" ht="54.5" customHeight="1" x14ac:dyDescent="0.25">
      <c r="A63" s="4" t="s">
        <v>31</v>
      </c>
      <c r="B63" s="1" t="s">
        <v>156</v>
      </c>
      <c r="C63" s="1" t="s">
        <v>157</v>
      </c>
      <c r="D63" s="1" t="s">
        <v>72</v>
      </c>
      <c r="E63" s="1" t="s">
        <v>37</v>
      </c>
      <c r="G63" s="4">
        <v>983</v>
      </c>
      <c r="H63" s="4">
        <v>986</v>
      </c>
      <c r="I63" s="4">
        <v>979</v>
      </c>
      <c r="J63" s="4">
        <v>907</v>
      </c>
      <c r="L63" s="17"/>
      <c r="M63" s="7" t="s">
        <v>64</v>
      </c>
      <c r="N63" s="7"/>
      <c r="X63" s="2" t="s">
        <v>64</v>
      </c>
      <c r="AI63" s="2">
        <v>212</v>
      </c>
      <c r="AJ63" s="4">
        <v>983</v>
      </c>
      <c r="AK63" s="2">
        <v>151</v>
      </c>
      <c r="AL63" s="4">
        <v>986</v>
      </c>
      <c r="AM63" s="2">
        <v>83</v>
      </c>
      <c r="AN63" s="4">
        <v>979</v>
      </c>
      <c r="AO63" s="2">
        <v>54</v>
      </c>
      <c r="AP63" s="4">
        <v>907</v>
      </c>
    </row>
    <row r="64" spans="1:44" ht="90.5" customHeight="1" x14ac:dyDescent="0.25">
      <c r="A64" s="1" t="s">
        <v>200</v>
      </c>
      <c r="B64" s="1" t="s">
        <v>158</v>
      </c>
      <c r="C64" s="1" t="s">
        <v>61</v>
      </c>
      <c r="D64" s="1" t="s">
        <v>159</v>
      </c>
      <c r="E64" s="1" t="s">
        <v>60</v>
      </c>
      <c r="F64" s="1"/>
      <c r="G64" s="2">
        <v>124</v>
      </c>
      <c r="H64" s="2">
        <v>42</v>
      </c>
      <c r="I64" s="2">
        <v>121</v>
      </c>
      <c r="J64" s="2">
        <v>40</v>
      </c>
      <c r="L64" s="17"/>
      <c r="M64" s="2">
        <v>-17.690000000000001</v>
      </c>
      <c r="N64" s="2">
        <v>14.6</v>
      </c>
      <c r="O64" s="2">
        <v>-8.56</v>
      </c>
      <c r="P64" s="2">
        <v>10.1</v>
      </c>
      <c r="Q64" s="2">
        <v>-16.739999999999998</v>
      </c>
      <c r="R64" s="2">
        <v>12.7</v>
      </c>
      <c r="S64" s="2">
        <v>-9.84</v>
      </c>
      <c r="T64" s="2">
        <v>15.2</v>
      </c>
      <c r="X64" s="2">
        <v>-32.979999999999997</v>
      </c>
      <c r="Y64" s="2">
        <v>28.5</v>
      </c>
      <c r="Z64" s="2">
        <v>-18.62</v>
      </c>
      <c r="AA64" s="2">
        <v>33.6</v>
      </c>
      <c r="AB64" s="2">
        <v>-31.97</v>
      </c>
      <c r="AC64" s="2">
        <v>29.4</v>
      </c>
      <c r="AD64" s="2">
        <v>-12.83</v>
      </c>
      <c r="AE64" s="2">
        <v>29.6</v>
      </c>
      <c r="AI64" s="4">
        <v>7</v>
      </c>
      <c r="AJ64" s="4">
        <v>124</v>
      </c>
      <c r="AK64" s="4">
        <v>3</v>
      </c>
      <c r="AL64" s="4">
        <v>42</v>
      </c>
      <c r="AM64" s="2">
        <v>11</v>
      </c>
      <c r="AN64" s="2">
        <v>121</v>
      </c>
      <c r="AO64" s="2">
        <v>2</v>
      </c>
      <c r="AP64" s="2">
        <v>40</v>
      </c>
    </row>
    <row r="65" spans="1:42" ht="66.5" customHeight="1" x14ac:dyDescent="0.25">
      <c r="A65" s="1" t="s">
        <v>52</v>
      </c>
      <c r="B65" s="1" t="s">
        <v>160</v>
      </c>
      <c r="C65" s="1" t="s">
        <v>161</v>
      </c>
      <c r="D65" s="1"/>
      <c r="E65" s="1"/>
      <c r="F65" s="1"/>
      <c r="G65" s="2">
        <v>238</v>
      </c>
      <c r="H65" s="2">
        <v>229</v>
      </c>
      <c r="L65" s="17"/>
      <c r="M65" s="2">
        <v>-20.48</v>
      </c>
      <c r="N65" s="2">
        <v>13.63</v>
      </c>
      <c r="O65" s="2">
        <v>-19.829999999999998</v>
      </c>
      <c r="P65" s="2">
        <v>18.079999999999998</v>
      </c>
      <c r="X65" s="2">
        <v>-30.1</v>
      </c>
      <c r="Y65" s="2">
        <v>24.41</v>
      </c>
      <c r="Z65" s="2">
        <v>-19.68</v>
      </c>
      <c r="AA65" s="2">
        <v>23.6</v>
      </c>
      <c r="AI65" s="2">
        <v>30</v>
      </c>
      <c r="AJ65" s="2">
        <v>238</v>
      </c>
      <c r="AK65" s="2">
        <v>37</v>
      </c>
      <c r="AL65" s="2">
        <v>229</v>
      </c>
    </row>
    <row r="66" spans="1:42" ht="54" customHeight="1" x14ac:dyDescent="0.25">
      <c r="A66" s="5" t="s">
        <v>33</v>
      </c>
      <c r="B66" s="1" t="s">
        <v>162</v>
      </c>
      <c r="C66" s="1" t="s">
        <v>163</v>
      </c>
      <c r="D66" s="1" t="s">
        <v>37</v>
      </c>
      <c r="E66" s="1"/>
      <c r="F66" s="1"/>
      <c r="G66" s="4">
        <v>258</v>
      </c>
      <c r="H66" s="4">
        <v>261</v>
      </c>
      <c r="I66" s="4">
        <v>134</v>
      </c>
      <c r="L66" s="17"/>
      <c r="M66" s="7" t="s">
        <v>64</v>
      </c>
      <c r="N66" s="7"/>
      <c r="X66" s="2" t="s">
        <v>64</v>
      </c>
      <c r="AI66" s="2">
        <v>57</v>
      </c>
      <c r="AJ66" s="2">
        <v>258</v>
      </c>
      <c r="AK66" s="2">
        <v>31</v>
      </c>
      <c r="AL66" s="2">
        <v>261</v>
      </c>
      <c r="AM66" s="2">
        <v>6</v>
      </c>
      <c r="AN66" s="2">
        <v>134</v>
      </c>
    </row>
    <row r="67" spans="1:42" ht="57" customHeight="1" x14ac:dyDescent="0.25">
      <c r="A67" s="5" t="s">
        <v>32</v>
      </c>
      <c r="B67" s="1" t="s">
        <v>164</v>
      </c>
      <c r="C67" s="1" t="s">
        <v>165</v>
      </c>
      <c r="D67" s="1" t="s">
        <v>166</v>
      </c>
      <c r="E67" s="2" t="s">
        <v>37</v>
      </c>
      <c r="G67" s="4">
        <v>797</v>
      </c>
      <c r="H67" s="4">
        <v>812</v>
      </c>
      <c r="I67" s="4">
        <v>809</v>
      </c>
      <c r="J67" s="4">
        <v>395</v>
      </c>
      <c r="L67" s="17"/>
      <c r="M67" s="7" t="s">
        <v>64</v>
      </c>
      <c r="N67" s="7"/>
      <c r="X67" s="2" t="s">
        <v>64</v>
      </c>
      <c r="AI67" s="2">
        <v>47</v>
      </c>
      <c r="AJ67" s="2">
        <v>797</v>
      </c>
      <c r="AK67" s="2">
        <v>35</v>
      </c>
      <c r="AL67" s="2">
        <v>812</v>
      </c>
      <c r="AM67" s="2">
        <v>48</v>
      </c>
      <c r="AN67" s="2">
        <v>809</v>
      </c>
      <c r="AO67" s="2">
        <v>24</v>
      </c>
      <c r="AP67" s="2">
        <v>395</v>
      </c>
    </row>
    <row r="68" spans="1:42" ht="48.5" customHeight="1" x14ac:dyDescent="0.25">
      <c r="A68" s="1" t="s">
        <v>65</v>
      </c>
      <c r="B68" s="1" t="s">
        <v>167</v>
      </c>
      <c r="C68" s="2" t="s">
        <v>37</v>
      </c>
      <c r="D68" s="1"/>
      <c r="E68" s="1"/>
      <c r="F68" s="1"/>
      <c r="G68" s="2">
        <v>2162</v>
      </c>
      <c r="H68" s="2">
        <v>2178</v>
      </c>
      <c r="L68" s="17"/>
      <c r="M68" s="1">
        <v>-15.8</v>
      </c>
      <c r="N68" s="1">
        <v>11.16</v>
      </c>
      <c r="O68" s="1">
        <v>-13.9</v>
      </c>
      <c r="P68" s="1">
        <v>11.2</v>
      </c>
      <c r="X68" s="1">
        <v>-20.7</v>
      </c>
      <c r="Y68" s="1">
        <v>18.13</v>
      </c>
      <c r="Z68" s="1">
        <v>-18</v>
      </c>
      <c r="AA68" s="1">
        <v>18.2</v>
      </c>
      <c r="AI68" s="2">
        <v>396</v>
      </c>
      <c r="AJ68" s="2">
        <v>2162</v>
      </c>
      <c r="AK68" s="2">
        <v>409</v>
      </c>
      <c r="AL68" s="2">
        <v>2178</v>
      </c>
    </row>
    <row r="69" spans="1:42" ht="60" customHeight="1" x14ac:dyDescent="0.25">
      <c r="A69" s="1" t="s">
        <v>34</v>
      </c>
      <c r="B69" s="1" t="s">
        <v>169</v>
      </c>
      <c r="C69" s="1" t="s">
        <v>168</v>
      </c>
      <c r="D69" s="1" t="s">
        <v>170</v>
      </c>
      <c r="E69" s="1" t="s">
        <v>53</v>
      </c>
      <c r="F69" s="1"/>
      <c r="G69" s="2">
        <v>42</v>
      </c>
      <c r="H69" s="2">
        <v>42</v>
      </c>
      <c r="I69" s="2">
        <v>43</v>
      </c>
      <c r="J69" s="2">
        <v>37</v>
      </c>
      <c r="L69" s="17"/>
      <c r="M69" s="2">
        <v>-7.48</v>
      </c>
      <c r="N69" s="2">
        <v>2.9289904251869383</v>
      </c>
      <c r="O69" s="2">
        <v>-8.0399999999999991</v>
      </c>
      <c r="P69" s="2">
        <v>3.8238009946438423</v>
      </c>
      <c r="Q69" s="2">
        <v>-9.89</v>
      </c>
      <c r="R69" s="2">
        <v>3.7487336682173531</v>
      </c>
      <c r="S69" s="2">
        <v>-1.0399999999999991</v>
      </c>
      <c r="T69" s="2">
        <v>2.1709770356771578</v>
      </c>
      <c r="X69" s="2">
        <v>-8.129999999999999</v>
      </c>
      <c r="Y69" s="2">
        <v>2.205803543604163</v>
      </c>
      <c r="Z69" s="2">
        <v>-9.98</v>
      </c>
      <c r="AA69" s="2">
        <v>3.1399282666790755</v>
      </c>
      <c r="AB69" s="2">
        <v>-11.995000000000001</v>
      </c>
      <c r="AC69" s="2">
        <v>1.9065550055075933</v>
      </c>
      <c r="AD69" s="2">
        <v>-5.4399999999999995</v>
      </c>
      <c r="AE69" s="2">
        <v>3.1940531161272152</v>
      </c>
      <c r="AI69" s="2">
        <v>8</v>
      </c>
      <c r="AJ69" s="2">
        <v>42</v>
      </c>
      <c r="AK69" s="2">
        <v>17</v>
      </c>
      <c r="AL69" s="2">
        <v>42</v>
      </c>
      <c r="AM69" s="2">
        <v>27</v>
      </c>
      <c r="AN69" s="2">
        <v>43</v>
      </c>
      <c r="AO69" s="2">
        <v>0</v>
      </c>
      <c r="AP69" s="2">
        <v>40</v>
      </c>
    </row>
    <row r="70" spans="1:42" ht="96.5" customHeight="1" x14ac:dyDescent="0.25">
      <c r="A70" s="2" t="s">
        <v>35</v>
      </c>
      <c r="B70" s="1" t="s">
        <v>171</v>
      </c>
      <c r="C70" s="2" t="s">
        <v>63</v>
      </c>
      <c r="G70" s="1">
        <v>19</v>
      </c>
      <c r="H70" s="1">
        <v>12</v>
      </c>
      <c r="L70" s="17"/>
      <c r="M70" s="2">
        <v>-24</v>
      </c>
      <c r="N70" s="2">
        <v>14.75</v>
      </c>
      <c r="O70" s="2">
        <v>0</v>
      </c>
      <c r="P70" s="2">
        <v>14.5</v>
      </c>
      <c r="X70" s="2">
        <v>6</v>
      </c>
      <c r="Y70" s="2">
        <v>8.25</v>
      </c>
      <c r="Z70" s="2">
        <v>2</v>
      </c>
      <c r="AA70" s="2">
        <v>12.25</v>
      </c>
      <c r="AI70" s="2" t="s">
        <v>64</v>
      </c>
    </row>
    <row r="71" spans="1:42" ht="82.5" customHeight="1" x14ac:dyDescent="0.25">
      <c r="A71" s="4" t="s">
        <v>229</v>
      </c>
      <c r="B71" s="1" t="s">
        <v>172</v>
      </c>
      <c r="C71" s="1" t="s">
        <v>173</v>
      </c>
      <c r="D71" s="1"/>
      <c r="E71" s="1"/>
      <c r="F71" s="1"/>
      <c r="G71" s="2">
        <v>430</v>
      </c>
      <c r="H71" s="2">
        <v>445</v>
      </c>
      <c r="L71" s="17"/>
      <c r="M71" s="2">
        <v>-20.5</v>
      </c>
      <c r="N71" s="2">
        <v>10.3</v>
      </c>
      <c r="O71" s="2">
        <v>-20.100000000000001</v>
      </c>
      <c r="P71" s="2">
        <v>9.92</v>
      </c>
      <c r="X71" s="2">
        <v>-33.840000000000003</v>
      </c>
      <c r="Y71" s="2">
        <v>26.75</v>
      </c>
      <c r="Z71" s="2">
        <v>-30.8</v>
      </c>
      <c r="AA71" s="2">
        <v>26.9</v>
      </c>
      <c r="AI71" s="2">
        <v>72</v>
      </c>
      <c r="AJ71" s="2">
        <v>504</v>
      </c>
      <c r="AK71" s="2">
        <v>41</v>
      </c>
      <c r="AL71" s="2">
        <v>516</v>
      </c>
    </row>
    <row r="72" spans="1:42" ht="76.5" customHeight="1" x14ac:dyDescent="0.25">
      <c r="A72" s="2" t="s">
        <v>230</v>
      </c>
      <c r="B72" s="1" t="s">
        <v>217</v>
      </c>
      <c r="C72" s="1" t="s">
        <v>174</v>
      </c>
      <c r="D72" s="1"/>
      <c r="E72" s="1"/>
      <c r="F72" s="1"/>
      <c r="G72" s="2">
        <v>48</v>
      </c>
      <c r="H72" s="2">
        <v>47</v>
      </c>
      <c r="L72" s="17"/>
      <c r="M72" s="2">
        <v>-28.64</v>
      </c>
      <c r="N72" s="2">
        <v>13.6</v>
      </c>
      <c r="O72" s="2">
        <v>-20.95</v>
      </c>
      <c r="P72" s="2">
        <v>14.8</v>
      </c>
      <c r="X72" s="2">
        <v>-23.5</v>
      </c>
      <c r="Y72" s="2">
        <v>14.2</v>
      </c>
      <c r="Z72" s="2">
        <v>-16.03</v>
      </c>
      <c r="AA72" s="2">
        <v>12.5</v>
      </c>
      <c r="AI72" s="2">
        <v>16</v>
      </c>
      <c r="AJ72" s="2">
        <v>48</v>
      </c>
      <c r="AK72" s="2">
        <v>6</v>
      </c>
      <c r="AL72" s="2">
        <v>47</v>
      </c>
    </row>
    <row r="73" spans="1:42" ht="86" customHeight="1" x14ac:dyDescent="0.25">
      <c r="A73" s="2" t="s">
        <v>36</v>
      </c>
      <c r="B73" s="1" t="s">
        <v>66</v>
      </c>
      <c r="C73" s="1" t="s">
        <v>67</v>
      </c>
      <c r="D73" s="1" t="s">
        <v>68</v>
      </c>
      <c r="E73" s="1" t="s">
        <v>69</v>
      </c>
      <c r="F73" s="1" t="s">
        <v>70</v>
      </c>
      <c r="G73" s="1">
        <v>45</v>
      </c>
      <c r="H73" s="1">
        <v>45</v>
      </c>
      <c r="I73" s="1">
        <v>45</v>
      </c>
      <c r="J73" s="1">
        <v>44</v>
      </c>
      <c r="K73" s="2">
        <v>179</v>
      </c>
      <c r="L73" s="17"/>
      <c r="M73" s="2">
        <v>-17.829999999999998</v>
      </c>
      <c r="N73" s="2">
        <v>4.213063018754883</v>
      </c>
      <c r="O73" s="2">
        <v>-16.579999999999998</v>
      </c>
      <c r="P73" s="2">
        <v>3.7597473319360173</v>
      </c>
      <c r="Q73" s="2">
        <v>-19.14</v>
      </c>
      <c r="R73" s="2">
        <v>5.4898360631261109</v>
      </c>
      <c r="S73" s="2">
        <v>-20.130000000000003</v>
      </c>
      <c r="T73" s="2">
        <v>5.180376434198581</v>
      </c>
      <c r="U73" s="2">
        <v>-15.259999999999998</v>
      </c>
      <c r="V73" s="2">
        <v>3.7037683512876454</v>
      </c>
      <c r="X73" s="2">
        <v>-10.14</v>
      </c>
      <c r="Y73" s="2">
        <v>3.2451964501398063</v>
      </c>
      <c r="Z73" s="2">
        <v>-11.73</v>
      </c>
      <c r="AA73" s="2">
        <v>3.8727122278837087</v>
      </c>
      <c r="AB73" s="2">
        <v>-12.049999999999999</v>
      </c>
      <c r="AC73" s="2">
        <v>3.504839511304334</v>
      </c>
      <c r="AD73" s="2">
        <v>-11.66</v>
      </c>
      <c r="AE73" s="2">
        <v>4.1310047204039835</v>
      </c>
      <c r="AF73" s="2">
        <v>-6.3900000000000006</v>
      </c>
      <c r="AG73" s="2">
        <v>3.2396450422847249</v>
      </c>
      <c r="AI73" s="2" t="s">
        <v>64</v>
      </c>
    </row>
    <row r="74" spans="1:42" ht="56" customHeight="1" x14ac:dyDescent="0.25">
      <c r="A74" s="4" t="s">
        <v>231</v>
      </c>
      <c r="B74" s="1" t="s">
        <v>175</v>
      </c>
      <c r="C74" s="1" t="s">
        <v>115</v>
      </c>
      <c r="D74" s="1"/>
      <c r="E74" s="1"/>
      <c r="G74" s="4">
        <v>150</v>
      </c>
      <c r="H74" s="4">
        <v>150</v>
      </c>
      <c r="L74" s="17"/>
      <c r="M74" s="7">
        <v>-14.62</v>
      </c>
      <c r="N74" s="7">
        <v>9.33</v>
      </c>
      <c r="O74" s="2">
        <v>-14.54</v>
      </c>
      <c r="P74" s="2">
        <v>12.81</v>
      </c>
      <c r="X74" s="2">
        <v>-24.1</v>
      </c>
      <c r="Y74" s="2">
        <v>12.18</v>
      </c>
      <c r="Z74" s="2">
        <v>-20.18</v>
      </c>
      <c r="AA74" s="2">
        <v>14.48</v>
      </c>
      <c r="AI74" s="2">
        <v>4</v>
      </c>
      <c r="AJ74" s="2">
        <v>150</v>
      </c>
      <c r="AK74" s="2">
        <v>5</v>
      </c>
      <c r="AL74" s="2">
        <v>150</v>
      </c>
    </row>
  </sheetData>
  <mergeCells count="3">
    <mergeCell ref="L1:L3"/>
    <mergeCell ref="W1:W3"/>
    <mergeCell ref="AH1:AH3"/>
  </mergeCells>
  <phoneticPr fontId="1" type="noConversion"/>
  <conditionalFormatting sqref="J24:L24 G24">
    <cfRule type="duplicateValues" dxfId="31" priority="38"/>
  </conditionalFormatting>
  <conditionalFormatting sqref="J27:L27">
    <cfRule type="duplicateValues" dxfId="30" priority="34"/>
  </conditionalFormatting>
  <conditionalFormatting sqref="I28:L28">
    <cfRule type="duplicateValues" dxfId="29" priority="33"/>
  </conditionalFormatting>
  <conditionalFormatting sqref="L29">
    <cfRule type="duplicateValues" dxfId="28" priority="32"/>
  </conditionalFormatting>
  <conditionalFormatting sqref="I30:L30">
    <cfRule type="duplicateValues" dxfId="27" priority="31"/>
  </conditionalFormatting>
  <conditionalFormatting sqref="L33">
    <cfRule type="duplicateValues" dxfId="26" priority="29"/>
  </conditionalFormatting>
  <conditionalFormatting sqref="I34:L34">
    <cfRule type="duplicateValues" dxfId="25" priority="28"/>
  </conditionalFormatting>
  <conditionalFormatting sqref="I37:L37">
    <cfRule type="duplicateValues" dxfId="24" priority="25"/>
  </conditionalFormatting>
  <conditionalFormatting sqref="I38:L38">
    <cfRule type="duplicateValues" dxfId="23" priority="24"/>
  </conditionalFormatting>
  <conditionalFormatting sqref="I41:L41">
    <cfRule type="duplicateValues" dxfId="22" priority="21"/>
  </conditionalFormatting>
  <conditionalFormatting sqref="I43:L43">
    <cfRule type="duplicateValues" dxfId="21" priority="18"/>
  </conditionalFormatting>
  <conditionalFormatting sqref="I44:L44">
    <cfRule type="duplicateValues" dxfId="20" priority="17"/>
  </conditionalFormatting>
  <conditionalFormatting sqref="I45:L45">
    <cfRule type="duplicateValues" dxfId="19" priority="16"/>
  </conditionalFormatting>
  <conditionalFormatting sqref="I47:L47">
    <cfRule type="duplicateValues" dxfId="18" priority="14"/>
  </conditionalFormatting>
  <conditionalFormatting sqref="L52:L53">
    <cfRule type="duplicateValues" dxfId="17" priority="11"/>
  </conditionalFormatting>
  <conditionalFormatting sqref="J56:L56 G56">
    <cfRule type="duplicateValues" dxfId="16" priority="8"/>
  </conditionalFormatting>
  <conditionalFormatting sqref="I61:L61">
    <cfRule type="duplicateValues" dxfId="15" priority="5"/>
  </conditionalFormatting>
  <conditionalFormatting sqref="L62">
    <cfRule type="duplicateValues" dxfId="14" priority="4"/>
  </conditionalFormatting>
  <conditionalFormatting sqref="K69:L69">
    <cfRule type="duplicateValues" dxfId="13" priority="3"/>
  </conditionalFormatting>
  <conditionalFormatting sqref="G23:L23">
    <cfRule type="duplicateValues" dxfId="12" priority="41"/>
  </conditionalFormatting>
  <conditionalFormatting sqref="G25:L25">
    <cfRule type="duplicateValues" dxfId="11" priority="43"/>
  </conditionalFormatting>
  <conditionalFormatting sqref="G31:L31">
    <cfRule type="duplicateValues" dxfId="10" priority="44"/>
  </conditionalFormatting>
  <conditionalFormatting sqref="G36:L36">
    <cfRule type="duplicateValues" dxfId="9" priority="45"/>
  </conditionalFormatting>
  <conditionalFormatting sqref="G40:L40">
    <cfRule type="duplicateValues" dxfId="8" priority="46"/>
  </conditionalFormatting>
  <conditionalFormatting sqref="G42:L42">
    <cfRule type="duplicateValues" dxfId="7" priority="47"/>
  </conditionalFormatting>
  <conditionalFormatting sqref="G46:L46">
    <cfRule type="duplicateValues" dxfId="6" priority="48"/>
  </conditionalFormatting>
  <conditionalFormatting sqref="G49:L49">
    <cfRule type="duplicateValues" dxfId="5" priority="49"/>
  </conditionalFormatting>
  <conditionalFormatting sqref="G54:L54">
    <cfRule type="duplicateValues" dxfId="4" priority="50"/>
  </conditionalFormatting>
  <conditionalFormatting sqref="G55:L55">
    <cfRule type="duplicateValues" dxfId="3" priority="51"/>
  </conditionalFormatting>
  <conditionalFormatting sqref="G58:L58">
    <cfRule type="duplicateValues" dxfId="2" priority="53"/>
  </conditionalFormatting>
  <conditionalFormatting sqref="G59:L59">
    <cfRule type="duplicateValues" dxfId="1" priority="54"/>
  </conditionalFormatting>
  <conditionalFormatting sqref="G50:L50">
    <cfRule type="duplicateValues" dxfId="0" priority="5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zhe199325</dc:creator>
  <cp:lastModifiedBy>Qingyang Shi</cp:lastModifiedBy>
  <dcterms:created xsi:type="dcterms:W3CDTF">2019-04-26T10:40:37Z</dcterms:created>
  <dcterms:modified xsi:type="dcterms:W3CDTF">2020-04-15T14:46:34Z</dcterms:modified>
</cp:coreProperties>
</file>